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d:\jacostalesc\escritorio\PNTD-D-20-01101R1 Final revision\FINAL FILES TO UPLOAD\"/>
    </mc:Choice>
  </mc:AlternateContent>
  <bookViews>
    <workbookView xWindow="0" yWindow="0" windowWidth="19200" windowHeight="10860" tabRatio="559" activeTab="1"/>
  </bookViews>
  <sheets>
    <sheet name="Feuil1" sheetId="6" r:id="rId1"/>
    <sheet name="S1 Table" sheetId="5" r:id="rId2"/>
  </sheets>
  <definedNames>
    <definedName name="_xlnm._FilterDatabase" localSheetId="1" hidden="1">'S1 Table'!$A$3:$N$219</definedName>
  </definedNames>
  <calcPr calcId="162913" concurrentCalc="0"/>
  <pivotCaches>
    <pivotCache cacheId="0" r:id="rId3"/>
  </pivotCaches>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42" i="5" l="1"/>
  <c r="I43" i="5"/>
  <c r="F48" i="5"/>
</calcChain>
</file>

<file path=xl/sharedStrings.xml><?xml version="1.0" encoding="utf-8"?>
<sst xmlns="http://schemas.openxmlformats.org/spreadsheetml/2006/main" count="1731" uniqueCount="261">
  <si>
    <t>TcI</t>
  </si>
  <si>
    <t>TcII</t>
  </si>
  <si>
    <t>TcIII</t>
  </si>
  <si>
    <t>TcV</t>
  </si>
  <si>
    <t>TcVI</t>
  </si>
  <si>
    <t>Method</t>
  </si>
  <si>
    <t xml:space="preserve">Year </t>
  </si>
  <si>
    <t>Title</t>
  </si>
  <si>
    <t>-</t>
  </si>
  <si>
    <t>Colombia</t>
  </si>
  <si>
    <t>070I06</t>
  </si>
  <si>
    <t>320I01</t>
  </si>
  <si>
    <t>421I02</t>
  </si>
  <si>
    <t>CL</t>
  </si>
  <si>
    <t>Brener</t>
  </si>
  <si>
    <t>Brazil</t>
  </si>
  <si>
    <t>Venezuela</t>
  </si>
  <si>
    <t>Silvio X10</t>
  </si>
  <si>
    <t>SN3</t>
  </si>
  <si>
    <t>Tulahuen</t>
  </si>
  <si>
    <t>Chile</t>
  </si>
  <si>
    <t>Y</t>
  </si>
  <si>
    <t>Palace-Berl F, Pasqualoto KFM, Zingales B, Moraes CB, Bury M, Franco CH, da Silva Neto AL, Murayama JS, Nunes SL, Silva MN, Tavares LC.</t>
  </si>
  <si>
    <t>Antichagasic and trichomonacidal activity of 1-substituted 2-benzyl-5-nitroindazolin-3-ones and 3-alkoxy-2-benzyl-5-nitro-2H-indazoles.</t>
  </si>
  <si>
    <t>Timm BL, da Silva PB, Batista MM, da Silva FH, da Silva CF, Tidwell RR, Patrick DA, Jones SK, Bakunov SA, Bakunova SM, Soeiro Mde N.</t>
  </si>
  <si>
    <t>Wiggers HJ, Rocha JR, Fernandes WB, Sesti-Costa R, Carneiro ZA, Cheleski J, da Silva AB, Juliano L, Cezari MH, Silva JS, McKerrow JH, Montanari CA.</t>
  </si>
  <si>
    <t>Balfour MN, Franco CH, Moraes CB, Freitas-Junior LH, Stefani HA.</t>
  </si>
  <si>
    <t>DA</t>
  </si>
  <si>
    <t>EA</t>
  </si>
  <si>
    <t>Mexico</t>
  </si>
  <si>
    <t>HA</t>
  </si>
  <si>
    <t>HI</t>
  </si>
  <si>
    <t>INC-10</t>
  </si>
  <si>
    <t>INC-9</t>
  </si>
  <si>
    <t>JJO</t>
  </si>
  <si>
    <t>MOR3</t>
  </si>
  <si>
    <t>Ninoa</t>
  </si>
  <si>
    <t>SP</t>
  </si>
  <si>
    <t>VER6</t>
  </si>
  <si>
    <t>W3534</t>
  </si>
  <si>
    <t>Sousa PL, Souza RODS, Tessarolo LD, de Menezes RRPPB, Sampaio TL, Canuto JA, Martins AMC.</t>
  </si>
  <si>
    <t>C45</t>
  </si>
  <si>
    <t>Souza RODS, Sousa PL, Menezes RRPPB, Sampaio TL, Tessarolo LD, Silva FCO, Pereira MG, Martins AMC.</t>
  </si>
  <si>
    <t>Trypanocidal activity of polysaccharide extract from Genipa americana leaves.</t>
  </si>
  <si>
    <t>Franco J, Ferreira RC, Ienne S, Zingales B.</t>
  </si>
  <si>
    <t>INC-5</t>
  </si>
  <si>
    <t>Design, synthesis and biological evaluation of quinazoline derivatives as anti-trypanosomatid and anti-plasmodial agents.</t>
  </si>
  <si>
    <t>1874-01</t>
  </si>
  <si>
    <t>Berenice 62</t>
  </si>
  <si>
    <t>Bug 2149</t>
  </si>
  <si>
    <t>cl10</t>
  </si>
  <si>
    <t>Palace-Berl F, Pasqualoto KF, Jorge SD, Zingales B, Zorzi RR, Silva MN, Ferreira AK, de Azevedo RA, Teixeira SF, Tavares LC.</t>
  </si>
  <si>
    <t>Colombiana</t>
  </si>
  <si>
    <t>Esmeraldo</t>
  </si>
  <si>
    <t>cl3</t>
  </si>
  <si>
    <t>Nicaragua</t>
  </si>
  <si>
    <t>QMM-I</t>
  </si>
  <si>
    <t>Alves da Silva MT, Silva-Jardim I, Portapilla GB, de Lima GM, Costa FC, Anibal Fde F, Thiemann OH.</t>
  </si>
  <si>
    <t>QMM-II</t>
  </si>
  <si>
    <t>SI-9</t>
  </si>
  <si>
    <t>cl1</t>
  </si>
  <si>
    <t>SO3</t>
  </si>
  <si>
    <t>cl5</t>
  </si>
  <si>
    <t>Bolivia</t>
  </si>
  <si>
    <t>Triatoma lenti</t>
  </si>
  <si>
    <t>VL10</t>
  </si>
  <si>
    <t>YuYu</t>
  </si>
  <si>
    <t>Batista Dda G, Batista MM, de Oliveira GM, do Amaral PB, Lannes-Vieira J, Britto CC, Junqueira A, Lima MM, Romanha AJ, Sales Junior PA, Stephens CE, Boykin DW, Soeiro Mde N.</t>
  </si>
  <si>
    <t>Arylimidamide DB766, a potential chemotherapeutic candidate for Chagas' disease treatment.</t>
  </si>
  <si>
    <t>da Silva CF, Daliry A, DA Silva PB, Akay S, Banerjee M, Farahat AA, Fisher MK, Hu L, Kumar A, Liu Z, Stephens CE, Boykin DW, Correia Soeiro MD.</t>
  </si>
  <si>
    <t>MS1523</t>
  </si>
  <si>
    <t>Campos MC, Phelan J, Francisco AF, Taylor MC, Lewis MD, Pain A, Clark TG, Kelly JM.</t>
  </si>
  <si>
    <t>Genome-wide mutagenesis and multi-drug resistance in American trypanosomes induced by the front-line drug benznidazole.</t>
  </si>
  <si>
    <t>Antichagasic, Leishmanicidal, and Trichomonacidal Activity of 2-Benzyl-5-nitroindazole-Derived Amines.</t>
  </si>
  <si>
    <t>Antiprotozoal and cytotoxic studies on some isocordoin derivatives.</t>
  </si>
  <si>
    <t>Synthesis and trypanocidal activity of a library of 4-substituted 2-(1H-pyrrolo[3,2-c]pyridin-2-yl) propan-2-ols.</t>
  </si>
  <si>
    <t>Tailoring microstructural, drug release properties, and antichagasic efficacy of biocompatible oil-in-water benznidazol-loaded nanoemulsions.</t>
  </si>
  <si>
    <t>The chemical composition and trypanocidal activity of volatile oils from Brazilian Caatinga plants.</t>
  </si>
  <si>
    <t>Rodrigues JH, Ueda-Nakamura T, Corrêa AG, Sangi DP, Nakamura CV.</t>
  </si>
  <si>
    <t>da Silva CF, Batista Dda G, De Araújo JS, Batista MM, Lionel J, de Souza EM, Hammer ER, da Silva PB, De Mieri M, Adams M, Zimmermann S, Hamburger M, Brun R,  Schühly W, Soeiro Mde N.</t>
  </si>
  <si>
    <t>García-Huertas P, Olmo F, Sánchez-Moreno M, Dominguez J, Chahboun R, Triana-Chávez O</t>
  </si>
  <si>
    <t>Fonseca-Berzal C, Ibáñez-Escribano A, Vela N, Cumella J, Nogal-Ruiz JJ, Escario JA, da Silva PB, Batista MM, Soeiro MNC, Sifontes-Rodríguez S, Meneses-Marcel A, Gómez-Barrio A, Arán VJ.</t>
  </si>
  <si>
    <t>Meira CS, Barbosa-Filho JM, Lanfredi-Rangel A, Guimarães ET, Moreira DR, Soares MB.</t>
  </si>
  <si>
    <t>Ciccarelli AB, Frank FM, Puente V, Malchiodi EL, Batlle A, Lombardo ME.</t>
  </si>
  <si>
    <t>Alonso-Padilla J, Cotillo I, Presa JL, Cantizani J, Peña I, Bardera AI, Martín JJ, Rodriguez A.</t>
  </si>
  <si>
    <t>Kashif M, Moreno-Herrera A, Villalobos-Rocha JC, Nogueda-Torres B, Pérez-Villanueva J, Rodríguez-Villar K, Medina-Franco JL, de Andrade P, Carvalho I, Rivera G.</t>
  </si>
  <si>
    <t>Fonseca-Berzal C, DA Silva CF, Menna-Barreto RF, Batista MM, Escario JA, Arán VJ, Gómez-Barrio A, Soeiro Mde N.</t>
  </si>
  <si>
    <t>Campos MC, Salomão K, Castro-Pinto DB, Leon LL, Barbosa HS, Maciel MA, de Castro SL.</t>
  </si>
  <si>
    <t>Hamedt AL, Ortiz IC, García-Huertas PA, Sáenz J, de Araujo AC, De Mattos JC, Rodríguez-Gazquez MA, Triana-Chávez O.</t>
  </si>
  <si>
    <t>Mendoza-Martínez C, Correa-Basurto J, Nieto-Meneses R, Márquez-Navarro A, Aguilar-Suárez R, Montero-Cortes MD, Nogueda-Torres B, Suárez-Contreras E, Galindo-Sevilla N, Rojas-Rojas Á, Rodriguez-Lezama A, Hernández-Luis F.</t>
  </si>
  <si>
    <t>Álvarez G, Martínez J, Varela J, Birriel E, Cruces E, Gabay M, Leal SM, Escobar P, Aguirre-López B, Cabrera N, Tuena de Gómez-Puyou M, Gómez Puyou A, Pérez Montfort R, Yaluff G, Torres S, Serna E, Vera de Bilbao N, González M, Cerecetto H.</t>
  </si>
  <si>
    <t>MacLean LM, Thomas J, Lewis MD, Cotillo I, Gray DW, De Rycker M.</t>
  </si>
  <si>
    <t>Lara LS, Moreira CS, Calvet CM, Lechuga GC, Souza RS, Bourguignon SC, Ferreira VF, Rocha D, Pereira MCS</t>
  </si>
  <si>
    <t>Mello CP, Lima DB, Menezes RR, Bandeira IC, Tessarolo LD, Sampaio TL, Falcão CB, Rádis-Baptista G, Martins AM.</t>
  </si>
  <si>
    <t>Ferreira de Almeida Fiuza L, Peres RB, Simões-Silva MR, da Silva PB, Batista DDGJ, da Silva CF, Nefertiti Silva da Gama A, Krishna Reddy TR, Soeiro MNC.</t>
  </si>
  <si>
    <t>Meira CS, Guimarães ET, Dos Santos JA, Moreira DR, Nogueira RC, Tomassini TC, Ribeiro IM, de Souza CV, Ribeiro Dos Santos R, Soares MB.</t>
  </si>
  <si>
    <t xml:space="preserve">Brancaglion GA, Toyota AE, Cardoso Machado JV, Fernandes Júnior AÁ, Silveira AT, Vilas Boas DF, Dos Santos EG, Caldas IS, Carvalho DT. </t>
  </si>
  <si>
    <t>Guedes-da-Silva FH, Batista DG, Meuser MB, Demarque KC, Fulco TO, Araújo JS, Da Silva PB, Da Silva CF, Patrick DA, Bakunova SM, Bakunov SA, Tidwell RR, Oliveira GM, Britto C, Moreira OC, Soeiro MN.</t>
  </si>
  <si>
    <t>Timm BL, Da Silva PB, Batista MM, Farahat AA, Kumar A, Boykin DW, Soeiro MN.</t>
  </si>
  <si>
    <t>Luna KP, Hernández IP, Rueda CM, Zorro MM, Croft SL, Escobar P.</t>
  </si>
  <si>
    <t>Veiga-Santos P, Reignault LC, Huber K, Bracher F, De Souza W, De Carvalho TM.</t>
  </si>
  <si>
    <t>Lechuga GC, Borges JC, Calvet CM, de Araújo HP, Zuma AA, do Nascimento SB, Motta MCM, Bernardino AMR, Pereira MCS, Bourguignon SC.</t>
  </si>
  <si>
    <t>Martínez I, Nogueda B, Martínez-Hernández F, Espinoza B.</t>
  </si>
  <si>
    <t>Leite DI, Fontes FV, Bastos MM, Hoelz LVB, Bianco MDCAD, de Oliveira AP, da Silva PB, da Silva CF, Batista DDGJ, da Gama ANS, Peres RB, Villar JDF, Soeiro MNC, Boechat N.</t>
  </si>
  <si>
    <t>dos Santos Filho JM, Moreira DR, de Simone CA, Ferreira RS, McKerrow JH, Meira CS, Guimarães ET, Soares MB.</t>
  </si>
  <si>
    <t>Maia PI, Carneiro ZA, Lopes CD, Oliveira CG, Silva JS, de Albuquerque S, Hagenbach A, Gust R, Deflon VM, Abram U.</t>
  </si>
  <si>
    <t>Campos MC, Castro-Pinto DB, Ribeiro GA, Berredo-Pinho MM, Gomes LH, da Silva Bellieny MS, Goulart CM, Echevarria A, Leon LL.</t>
  </si>
  <si>
    <t>Simões-Silva MR, Nefertiti AS, De Araújo JS, Batista MM, Da Silva PB, Bahia MT, Menna-Barreto RS, Pavão BP, Green J, Farahat AA, Kumar A, Boykin DW, Soeiro MN.</t>
  </si>
  <si>
    <t>Garavaglia PA, Laverrière M, Cannata JJ, García GA.</t>
  </si>
  <si>
    <t>Palos I, Lara-Ramirez EE, Lopez-Cedillo JC, Garcia-Perez C, Kashif M, Bocanegra-Garcia V, Nogueda-Torres B, Rivera G.</t>
  </si>
  <si>
    <t>Araujo-Lima CF, Peres RB, Silva PB, Batista MM, Aiub CAF, Felzenszwalb I, Soeiro MNC.</t>
  </si>
  <si>
    <t>de Oliveira Filho GB, de Oliveira Cardoso MV, Espíndola JW, Ferreira LF, de Simone CA, Ferreira RS, Coelho PL, Meira CS, Magalhaes Moreira DR, Soares MB, Lima Leite AC.</t>
  </si>
  <si>
    <t xml:space="preserve">da Silva Júnior EN, de Souza MC, Fernandes MC, Menna-Barreto RF, Pinto Mdo C, de Assis Lopes F, de Simone CA, Andrade CK, Pinto AV, Ferreira VF, de Castro SL. </t>
  </si>
  <si>
    <t>Caputto ME, Ciccarelli A, Frank F, Moglioni AG, Moltrasio GY, Vega D, Lombardo E, Finkielsztein LM.</t>
  </si>
  <si>
    <t>Kashif M, Chacón-Vargas KF, López-Cedillo JC, Nogueda-Torres B, Paz-González AD, Ramírez-Moreno E, Agusti R, Uhrig ML, Reyes-Arellano A, Peralta-Cruz J, Ashfaq M, Rivera G.</t>
  </si>
  <si>
    <t>Streck L, Sarmento VHV, de Menezes RPRPB, Fernandes-Pedrosa MF, Martins AMC, da Silva-Júnior AA.</t>
  </si>
  <si>
    <t>Ramírez-Macías I, Marín C, Es-Samti H, Fernández A, Guardia JJ, Zentar H, Agil A, Chahboun R, Alvarez-Manzaneda E, Sánchez-Moreno M.</t>
  </si>
  <si>
    <t>Oliveira de Souza LI, Bezzera-Silva PC, do Amaral Ferraz Navarro DM, da Silva AG, Dos Santos Correia MT, da Silva MV, de Figueiredo RCBQ.</t>
  </si>
  <si>
    <t>Luminescent method  using CellTiter®-Glo kit</t>
  </si>
  <si>
    <t>Colorimetric method based on CPRG</t>
  </si>
  <si>
    <t>Manual counting after giemsa staining</t>
  </si>
  <si>
    <t>Manual counting using Neubauer cell counting chamber</t>
  </si>
  <si>
    <t>Colorimetric method based on MTT</t>
  </si>
  <si>
    <t>High Content Imaging</t>
  </si>
  <si>
    <t>Borges-Argáez R, Vela-Catzín T, Yam-Puc A, Chan-Bacab MJ, Moo-Puc RE, Cáceres-Farfán M.</t>
  </si>
  <si>
    <t>Colorimetric method based on rezasurin</t>
  </si>
  <si>
    <t>Manual counting by Brener method</t>
  </si>
  <si>
    <t>Luminescent method based on luciferin</t>
  </si>
  <si>
    <t>Country of origin</t>
  </si>
  <si>
    <t>Parasite form</t>
  </si>
  <si>
    <t>Absorbance measurement of parasite culture</t>
  </si>
  <si>
    <t>Code of clone*</t>
  </si>
  <si>
    <t>Epimastigote</t>
  </si>
  <si>
    <t>Trypomastigote</t>
  </si>
  <si>
    <t>Manual counting after hematoxylin and eosin staining</t>
  </si>
  <si>
    <t>Strain name</t>
  </si>
  <si>
    <t>DTU**</t>
  </si>
  <si>
    <t>No. of replicates</t>
  </si>
  <si>
    <t>Authors</t>
  </si>
  <si>
    <t>Moreno M, D’ávila DA, Silva MN, Galvão LMC, Macedo AM, Chiari E, Gontijo ED, Zingales B.</t>
  </si>
  <si>
    <t>Trypanosoma cruzi benznidazole susceptibility in vitro does not predict the therapeutic outcome of human Chagas disease.</t>
  </si>
  <si>
    <t>Berenice 78</t>
  </si>
  <si>
    <t>Amastigote</t>
  </si>
  <si>
    <t>Dm28c</t>
  </si>
  <si>
    <t>clone</t>
  </si>
  <si>
    <t>GLT291</t>
  </si>
  <si>
    <t>Silvio X10/7</t>
  </si>
  <si>
    <t>M6241</t>
  </si>
  <si>
    <t>ERA</t>
  </si>
  <si>
    <t>PAH179</t>
  </si>
  <si>
    <t>Brener Luc</t>
  </si>
  <si>
    <t>Clone A1</t>
  </si>
  <si>
    <t>Clone 6</t>
  </si>
  <si>
    <t>Clone 2</t>
  </si>
  <si>
    <t>Clone 5</t>
  </si>
  <si>
    <t>Argentina</t>
  </si>
  <si>
    <t>TcIV</t>
  </si>
  <si>
    <t>Luciferase</t>
  </si>
  <si>
    <t>Dm28c-Luc</t>
  </si>
  <si>
    <t>Queretaro</t>
  </si>
  <si>
    <t>Zingales B, Araujo RG, Moreno M, Franco J, Aguiar PH, Nunes SL, Silva MN, Lenne S, Machado CR, Brandão A.</t>
  </si>
  <si>
    <t>Fonseca-Berzal C, Ibáñez-Escribano A, Reviriego F, Cumella J, Morales P, Jagerovic N, Nogal-Ruiz JJ, Escario JA, da Silva PB, Soeiro Mde N, Gómez-Barrio A, Arán VJ.</t>
  </si>
  <si>
    <t>β-galactosidase transfected clone B5</t>
  </si>
  <si>
    <t>Benzoic acid derivatives with trypanocidal activity: enzymatic analysis and molecular docking studies toward trans-sialidase.</t>
  </si>
  <si>
    <t>Faral-Tello P, Liang M, Mahler G, Wipf P, Robello C.</t>
  </si>
  <si>
    <t>Colombian</t>
  </si>
  <si>
    <t>2.69</t>
  </si>
  <si>
    <t>1.93</t>
  </si>
  <si>
    <t>da Silva CF, Batista DGJ, Oliveira GM, de Souza EM, Hammer ER, da Silva PB, Daliry A, Araujo JS, Britto C, Rodrigues AC, Liu Z, Farahat AA, Kumar A, Boykin DW, Soeiro MNC.</t>
  </si>
  <si>
    <t>1.96</t>
  </si>
  <si>
    <t>β-galactosidase-transfected</t>
  </si>
  <si>
    <t>10.70</t>
  </si>
  <si>
    <t>5.10</t>
  </si>
  <si>
    <t>1.30</t>
  </si>
  <si>
    <t>β-galactosidase-transfected clone C4</t>
  </si>
  <si>
    <t>Goncalves-Santos E, Vilas-Boas DF, Diniz LF, Veloso MP, Mazzeti AL, Rodrigues MR, Oliveira CM, Fernandes VHC, Novaes RD, Chagas-Paula DA, Caldas IS.</t>
  </si>
  <si>
    <t>RA</t>
  </si>
  <si>
    <t>Musikant D, Leverrier A, Bernal D, Ferri G, Palermo JA, Edreira MM.</t>
  </si>
  <si>
    <r>
      <t>ID</t>
    </r>
    <r>
      <rPr>
        <vertAlign val="subscript"/>
        <sz val="12"/>
        <color theme="1"/>
        <rFont val="Times New Roman"/>
      </rPr>
      <t>50</t>
    </r>
    <r>
      <rPr>
        <sz val="12"/>
        <color theme="1"/>
        <rFont val="Times New Roman"/>
      </rPr>
      <t xml:space="preserve"> and IC</t>
    </r>
    <r>
      <rPr>
        <vertAlign val="subscript"/>
        <sz val="12"/>
        <color theme="1"/>
        <rFont val="Times New Roman"/>
      </rPr>
      <t>50</t>
    </r>
    <r>
      <rPr>
        <sz val="12"/>
        <color theme="1"/>
        <rFont val="Times New Roman"/>
      </rPr>
      <t xml:space="preserve"> Bz mean μM***</t>
    </r>
  </si>
  <si>
    <r>
      <t>ID</t>
    </r>
    <r>
      <rPr>
        <vertAlign val="subscript"/>
        <sz val="12"/>
        <color theme="1"/>
        <rFont val="Times New Roman"/>
      </rPr>
      <t>50</t>
    </r>
    <r>
      <rPr>
        <sz val="12"/>
        <color theme="1"/>
        <rFont val="Times New Roman"/>
      </rPr>
      <t xml:space="preserve"> and IC</t>
    </r>
    <r>
      <rPr>
        <vertAlign val="subscript"/>
        <sz val="12"/>
        <color theme="1"/>
        <rFont val="Times New Roman"/>
      </rPr>
      <t>50</t>
    </r>
    <r>
      <rPr>
        <sz val="12"/>
        <color theme="1"/>
        <rFont val="Times New Roman"/>
      </rPr>
      <t xml:space="preserve"> Bz SD μM***</t>
    </r>
  </si>
  <si>
    <r>
      <t xml:space="preserve">Microsatellite and mini-exon analysis of Mexican human DTU I </t>
    </r>
    <r>
      <rPr>
        <i/>
        <sz val="12"/>
        <color theme="1"/>
        <rFont val="Times New Roman"/>
        <family val="1"/>
      </rPr>
      <t>Trypanosoma cruzi</t>
    </r>
    <r>
      <rPr>
        <sz val="12"/>
        <color theme="1"/>
        <rFont val="Times New Roman"/>
      </rPr>
      <t xml:space="preserve"> strains and their susceptibility to nifurtimox and benznidazole.</t>
    </r>
  </si>
  <si>
    <r>
      <t xml:space="preserve">Efficacy of 2-hydroxy-3-phenylsulfanylmethyl-[1,4]-naphthoquinone derivatives against different </t>
    </r>
    <r>
      <rPr>
        <i/>
        <sz val="12"/>
        <color theme="1"/>
        <rFont val="Times New Roman"/>
        <family val="1"/>
      </rPr>
      <t>Trypanosoma cruzi</t>
    </r>
    <r>
      <rPr>
        <sz val="12"/>
        <color theme="1"/>
        <rFont val="Times New Roman"/>
      </rPr>
      <t xml:space="preserve"> discrete type units: Identification of a promising hit compound.</t>
    </r>
  </si>
  <si>
    <r>
      <t xml:space="preserve">Development of </t>
    </r>
    <r>
      <rPr>
        <i/>
        <sz val="12"/>
        <color theme="1"/>
        <rFont val="Times New Roman"/>
        <family val="1"/>
      </rPr>
      <t>Trypanosoma cruzi in vitro</t>
    </r>
    <r>
      <rPr>
        <sz val="12"/>
        <color theme="1"/>
        <rFont val="Times New Roman"/>
      </rPr>
      <t xml:space="preserve"> assays to identify compounds suitable for progression in Chagas' disease drug discovery.</t>
    </r>
  </si>
  <si>
    <r>
      <t xml:space="preserve">Automated high-content assay for compounds selectively toxic to </t>
    </r>
    <r>
      <rPr>
        <i/>
        <sz val="12"/>
        <color theme="1"/>
        <rFont val="Times New Roman"/>
        <family val="1"/>
      </rPr>
      <t>Trypanosoma cruzi</t>
    </r>
    <r>
      <rPr>
        <sz val="12"/>
        <color theme="1"/>
        <rFont val="Times New Roman"/>
      </rPr>
      <t xml:space="preserve"> in a myoblastic cell line.</t>
    </r>
  </si>
  <si>
    <r>
      <t xml:space="preserve">Repurposing strategy of atorvastatin against </t>
    </r>
    <r>
      <rPr>
        <i/>
        <sz val="12"/>
        <color theme="1"/>
        <rFont val="Times New Roman"/>
        <family val="1"/>
      </rPr>
      <t>Trypanosoma cruzi</t>
    </r>
    <r>
      <rPr>
        <sz val="12"/>
        <color theme="1"/>
        <rFont val="Times New Roman"/>
      </rPr>
      <t xml:space="preserve">: </t>
    </r>
    <r>
      <rPr>
        <i/>
        <sz val="12"/>
        <color theme="1"/>
        <rFont val="Times New Roman"/>
        <family val="1"/>
      </rPr>
      <t>In vitro</t>
    </r>
    <r>
      <rPr>
        <sz val="12"/>
        <color theme="1"/>
        <rFont val="Times New Roman"/>
      </rPr>
      <t xml:space="preserve"> monotherapy and combined therapy with Benznidazole exhibit synergistic trypanocidal activity.</t>
    </r>
  </si>
  <si>
    <r>
      <rPr>
        <i/>
        <sz val="12"/>
        <color theme="1"/>
        <rFont val="Times New Roman"/>
        <family val="1"/>
      </rPr>
      <t>In vitro</t>
    </r>
    <r>
      <rPr>
        <sz val="12"/>
        <color theme="1"/>
        <rFont val="Times New Roman"/>
      </rPr>
      <t xml:space="preserve"> and </t>
    </r>
    <r>
      <rPr>
        <i/>
        <sz val="12"/>
        <color theme="1"/>
        <rFont val="Times New Roman"/>
        <family val="1"/>
      </rPr>
      <t>in vivo</t>
    </r>
    <r>
      <rPr>
        <sz val="12"/>
        <color theme="1"/>
        <rFont val="Times New Roman"/>
      </rPr>
      <t xml:space="preserve"> trypanosomicidal action of novel arylimidamides against </t>
    </r>
    <r>
      <rPr>
        <i/>
        <sz val="12"/>
        <color theme="1"/>
        <rFont val="Times New Roman"/>
        <family val="1"/>
      </rPr>
      <t>Trypanosoma cruzi</t>
    </r>
    <r>
      <rPr>
        <sz val="12"/>
        <color theme="1"/>
        <rFont val="Times New Roman"/>
      </rPr>
      <t>.</t>
    </r>
  </si>
  <si>
    <r>
      <rPr>
        <i/>
        <sz val="12"/>
        <color theme="1"/>
        <rFont val="Times New Roman"/>
        <family val="1"/>
      </rPr>
      <t>In vitro</t>
    </r>
    <r>
      <rPr>
        <sz val="12"/>
        <color theme="1"/>
        <rFont val="Times New Roman"/>
      </rPr>
      <t xml:space="preserve"> and</t>
    </r>
    <r>
      <rPr>
        <i/>
        <sz val="12"/>
        <color theme="1"/>
        <rFont val="Times New Roman"/>
        <family val="1"/>
      </rPr>
      <t xml:space="preserve"> in vivo</t>
    </r>
    <r>
      <rPr>
        <sz val="12"/>
        <color theme="1"/>
        <rFont val="Times New Roman"/>
      </rPr>
      <t xml:space="preserve"> biological effects of novel arylimidamide derivatives against </t>
    </r>
    <r>
      <rPr>
        <i/>
        <sz val="12"/>
        <color theme="1"/>
        <rFont val="Times New Roman"/>
        <family val="1"/>
      </rPr>
      <t>Trypanosoma cruzi</t>
    </r>
    <r>
      <rPr>
        <sz val="12"/>
        <color theme="1"/>
        <rFont val="Times New Roman"/>
      </rPr>
      <t>.</t>
    </r>
  </si>
  <si>
    <r>
      <rPr>
        <i/>
        <sz val="12"/>
        <color theme="1"/>
        <rFont val="Times New Roman"/>
        <family val="1"/>
      </rPr>
      <t>In vitro</t>
    </r>
    <r>
      <rPr>
        <sz val="12"/>
        <color theme="1"/>
        <rFont val="Times New Roman"/>
      </rPr>
      <t xml:space="preserve"> investigation of the efficacy of novel diamidines against </t>
    </r>
    <r>
      <rPr>
        <i/>
        <sz val="12"/>
        <color theme="1"/>
        <rFont val="Times New Roman"/>
        <family val="1"/>
      </rPr>
      <t>Trypanosoma cruzi</t>
    </r>
    <r>
      <rPr>
        <sz val="12"/>
        <color theme="1"/>
        <rFont val="Times New Roman"/>
      </rPr>
      <t>.</t>
    </r>
  </si>
  <si>
    <r>
      <t>The efficacy of novel arylimidamides against</t>
    </r>
    <r>
      <rPr>
        <i/>
        <sz val="12"/>
        <color theme="1"/>
        <rFont val="Times New Roman"/>
        <family val="1"/>
      </rPr>
      <t xml:space="preserve"> Trypanosoma cruzi in vitro.</t>
    </r>
  </si>
  <si>
    <r>
      <t xml:space="preserve">Phenotypic Screening In Vitro of Novel Aromatic Amidines against </t>
    </r>
    <r>
      <rPr>
        <i/>
        <sz val="12"/>
        <color theme="1"/>
        <rFont val="Times New Roman"/>
        <family val="1"/>
      </rPr>
      <t>Trypanosoma cruzi.</t>
    </r>
  </si>
  <si>
    <r>
      <t xml:space="preserve">Inhibition of NAD+-dependent histone deacetylases (sirtuins) causes growth arrest and activates both apoptosis and autophagy in the pathogenic protozoan </t>
    </r>
    <r>
      <rPr>
        <i/>
        <sz val="12"/>
        <color theme="1"/>
        <rFont val="Times New Roman"/>
        <family val="1"/>
      </rPr>
      <t>Trypanosoma cruzi.</t>
    </r>
  </si>
  <si>
    <r>
      <t xml:space="preserve">Interactions between 4-aminoquinoline and heme: promising mechanism against </t>
    </r>
    <r>
      <rPr>
        <i/>
        <sz val="12"/>
        <color theme="1"/>
        <rFont val="Times New Roman"/>
        <family val="1"/>
      </rPr>
      <t>Trypanosoma cruzi.</t>
    </r>
  </si>
  <si>
    <r>
      <rPr>
        <i/>
        <sz val="12"/>
        <color theme="1"/>
        <rFont val="Times New Roman"/>
        <family val="1"/>
      </rPr>
      <t>In vitro </t>
    </r>
    <r>
      <rPr>
        <sz val="12"/>
        <color theme="1"/>
        <rFont val="Times New Roman"/>
      </rPr>
      <t xml:space="preserve">and </t>
    </r>
    <r>
      <rPr>
        <i/>
        <sz val="12"/>
        <color theme="1"/>
        <rFont val="Times New Roman"/>
        <family val="1"/>
      </rPr>
      <t>in vivo</t>
    </r>
    <r>
      <rPr>
        <sz val="12"/>
        <color theme="1"/>
        <rFont val="Times New Roman"/>
      </rPr>
      <t xml:space="preserve"> trypanocidal activities of 8-methoxy-3-(4-nitrobenzoyl)-6-propyl-2H-cromen-2-one, a new synthetic coumarin of low cytotoxicity against mammalian cells.</t>
    </r>
  </si>
  <si>
    <r>
      <t xml:space="preserve">Development of bis-thiazoles as inhibitors of triosephosphate isomerase from </t>
    </r>
    <r>
      <rPr>
        <i/>
        <sz val="12"/>
        <color theme="1"/>
        <rFont val="Times New Roman"/>
        <family val="1"/>
      </rPr>
      <t>Trypanosoma cruzi</t>
    </r>
    <r>
      <rPr>
        <sz val="12"/>
        <color theme="1"/>
        <rFont val="Times New Roman"/>
      </rPr>
      <t>. Identification of new non-mutagenic agents that are active</t>
    </r>
    <r>
      <rPr>
        <i/>
        <sz val="12"/>
        <color theme="1"/>
        <rFont val="Times New Roman"/>
        <family val="1"/>
      </rPr>
      <t xml:space="preserve"> in vivo</t>
    </r>
    <r>
      <rPr>
        <sz val="12"/>
        <color theme="1"/>
        <rFont val="Times New Roman"/>
      </rPr>
      <t>.</t>
    </r>
  </si>
  <si>
    <r>
      <t xml:space="preserve">Activities of psilostachyin A and cynaropicrin against </t>
    </r>
    <r>
      <rPr>
        <i/>
        <sz val="12"/>
        <color theme="1"/>
        <rFont val="Times New Roman"/>
        <family val="1"/>
      </rPr>
      <t xml:space="preserve">Trypanosoma cruzi in vitro </t>
    </r>
    <r>
      <rPr>
        <sz val="12"/>
        <color theme="1"/>
        <rFont val="Times New Roman"/>
      </rPr>
      <t>and</t>
    </r>
    <r>
      <rPr>
        <i/>
        <sz val="12"/>
        <color theme="1"/>
        <rFont val="Times New Roman"/>
        <family val="1"/>
      </rPr>
      <t xml:space="preserve"> in vivo</t>
    </r>
    <r>
      <rPr>
        <sz val="12"/>
        <color theme="1"/>
        <rFont val="Times New Roman"/>
      </rPr>
      <t>.</t>
    </r>
  </si>
  <si>
    <r>
      <t xml:space="preserve">Identification of Pyrazolo[3,4-e][1,4]thiazepin based CYP51 inhibitors as potential Chagas disease therapeutic alternative: </t>
    </r>
    <r>
      <rPr>
        <i/>
        <sz val="12"/>
        <color theme="1"/>
        <rFont val="Times New Roman"/>
        <family val="1"/>
      </rPr>
      <t xml:space="preserve">In vitro </t>
    </r>
    <r>
      <rPr>
        <sz val="12"/>
        <color theme="1"/>
        <rFont val="Times New Roman"/>
      </rPr>
      <t xml:space="preserve">and </t>
    </r>
    <r>
      <rPr>
        <i/>
        <sz val="12"/>
        <color theme="1"/>
        <rFont val="Times New Roman"/>
        <family val="1"/>
      </rPr>
      <t>in vivo</t>
    </r>
    <r>
      <rPr>
        <sz val="12"/>
        <color theme="1"/>
        <rFont val="Times New Roman"/>
      </rPr>
      <t xml:space="preserve"> evaluation, binding mode prediction and SAR exploration.</t>
    </r>
  </si>
  <si>
    <r>
      <t xml:space="preserve">New 1,2,3-triazole-based analogues of benznidazole for use against </t>
    </r>
    <r>
      <rPr>
        <i/>
        <sz val="12"/>
        <color theme="1"/>
        <rFont val="Times New Roman"/>
        <family val="1"/>
      </rPr>
      <t xml:space="preserve">Trypanosoma cruzi </t>
    </r>
    <r>
      <rPr>
        <sz val="12"/>
        <color theme="1"/>
        <rFont val="Times New Roman"/>
      </rPr>
      <t>infection: i</t>
    </r>
    <r>
      <rPr>
        <i/>
        <sz val="12"/>
        <color theme="1"/>
        <rFont val="Times New Roman"/>
        <family val="1"/>
      </rPr>
      <t>n vitro</t>
    </r>
    <r>
      <rPr>
        <sz val="12"/>
        <color theme="1"/>
        <rFont val="Times New Roman"/>
      </rPr>
      <t> and</t>
    </r>
    <r>
      <rPr>
        <i/>
        <sz val="12"/>
        <color theme="1"/>
        <rFont val="Times New Roman"/>
        <family val="1"/>
      </rPr>
      <t xml:space="preserve"> in vivo</t>
    </r>
    <r>
      <rPr>
        <sz val="12"/>
        <color theme="1"/>
        <rFont val="Times New Roman"/>
      </rPr>
      <t xml:space="preserve"> evaluations.</t>
    </r>
  </si>
  <si>
    <r>
      <t xml:space="preserve">Antiparasitic Effect of Vitamin B12 on </t>
    </r>
    <r>
      <rPr>
        <i/>
        <sz val="12"/>
        <color theme="1"/>
        <rFont val="Times New Roman"/>
        <family val="1"/>
      </rPr>
      <t>Trypanosoma cruzi</t>
    </r>
    <r>
      <rPr>
        <sz val="12"/>
        <color theme="1"/>
        <rFont val="Times New Roman"/>
      </rPr>
      <t>.</t>
    </r>
  </si>
  <si>
    <r>
      <rPr>
        <i/>
        <sz val="12"/>
        <color theme="1"/>
        <rFont val="Times New Roman"/>
        <family val="1"/>
      </rPr>
      <t>In vivo</t>
    </r>
    <r>
      <rPr>
        <sz val="12"/>
        <color theme="1"/>
        <rFont val="Times New Roman"/>
      </rPr>
      <t xml:space="preserve"> and </t>
    </r>
    <r>
      <rPr>
        <i/>
        <sz val="12"/>
        <color theme="1"/>
        <rFont val="Times New Roman"/>
        <family val="1"/>
      </rPr>
      <t>in vitro</t>
    </r>
    <r>
      <rPr>
        <sz val="12"/>
        <color theme="1"/>
        <rFont val="Times New Roman"/>
      </rPr>
      <t xml:space="preserve"> auranofin activity against </t>
    </r>
    <r>
      <rPr>
        <i/>
        <sz val="12"/>
        <color theme="1"/>
        <rFont val="Times New Roman"/>
        <family val="1"/>
      </rPr>
      <t>Trypanosoma cruzi</t>
    </r>
    <r>
      <rPr>
        <sz val="12"/>
        <color theme="1"/>
        <rFont val="Times New Roman"/>
      </rPr>
      <t>: possible new uses for an old drug.</t>
    </r>
  </si>
  <si>
    <r>
      <t>Organometallic gold(iii) complexes with hybrid SNS-donating thiosemicarbazone ligands: cytotoxicity and anti-</t>
    </r>
    <r>
      <rPr>
        <i/>
        <sz val="12"/>
        <color theme="1"/>
        <rFont val="Times New Roman"/>
        <family val="1"/>
      </rPr>
      <t xml:space="preserve">Trypanosoma cruzi </t>
    </r>
    <r>
      <rPr>
        <sz val="12"/>
        <color theme="1"/>
        <rFont val="Times New Roman"/>
      </rPr>
      <t>activity.</t>
    </r>
  </si>
  <si>
    <r>
      <t xml:space="preserve">Activity </t>
    </r>
    <r>
      <rPr>
        <i/>
        <sz val="12"/>
        <color theme="1"/>
        <rFont val="Times New Roman"/>
        <family val="1"/>
      </rPr>
      <t>in vitro</t>
    </r>
    <r>
      <rPr>
        <sz val="12"/>
        <color theme="1"/>
        <rFont val="Times New Roman"/>
      </rPr>
      <t xml:space="preserve"> and </t>
    </r>
    <r>
      <rPr>
        <i/>
        <sz val="12"/>
        <color theme="1"/>
        <rFont val="Times New Roman"/>
        <family val="1"/>
      </rPr>
      <t>in vivo</t>
    </r>
    <r>
      <rPr>
        <sz val="12"/>
        <color theme="1"/>
        <rFont val="Times New Roman"/>
      </rPr>
      <t xml:space="preserve"> against </t>
    </r>
    <r>
      <rPr>
        <i/>
        <sz val="12"/>
        <color theme="1"/>
        <rFont val="Times New Roman"/>
        <family val="1"/>
      </rPr>
      <t>Trypanosoma cruzi</t>
    </r>
    <r>
      <rPr>
        <sz val="12"/>
        <color theme="1"/>
        <rFont val="Times New Roman"/>
      </rPr>
      <t xml:space="preserve"> of a furofuran lignan isolated from </t>
    </r>
    <r>
      <rPr>
        <i/>
        <sz val="12"/>
        <color theme="1"/>
        <rFont val="Times New Roman"/>
        <family val="1"/>
      </rPr>
      <t>Piper jericoense</t>
    </r>
    <r>
      <rPr>
        <sz val="12"/>
        <color theme="1"/>
        <rFont val="Times New Roman"/>
      </rPr>
      <t>.</t>
    </r>
  </si>
  <si>
    <r>
      <rPr>
        <i/>
        <sz val="12"/>
        <color theme="1"/>
        <rFont val="Times New Roman"/>
        <family val="1"/>
      </rPr>
      <t>In vitro</t>
    </r>
    <r>
      <rPr>
        <sz val="12"/>
        <color theme="1"/>
        <rFont val="Times New Roman"/>
      </rPr>
      <t xml:space="preserve"> susceptibility of </t>
    </r>
    <r>
      <rPr>
        <i/>
        <sz val="12"/>
        <color theme="1"/>
        <rFont val="Times New Roman"/>
        <family val="1"/>
      </rPr>
      <t>Trypanosoma cruzi</t>
    </r>
    <r>
      <rPr>
        <sz val="12"/>
        <color theme="1"/>
        <rFont val="Times New Roman"/>
      </rPr>
      <t xml:space="preserve"> strains from Santander, Colombia, to hexadecylphosphocholine (miltefosine), nifurtimox and benznidazole.</t>
    </r>
  </si>
  <si>
    <r>
      <t>Synthesis and biological evaluation of some novel 1-indanone thiazolylhydrazone derivatives as anti-</t>
    </r>
    <r>
      <rPr>
        <i/>
        <sz val="12"/>
        <color theme="1"/>
        <rFont val="Times New Roman"/>
        <family val="1"/>
      </rPr>
      <t xml:space="preserve">Trypanosoma cruzi </t>
    </r>
    <r>
      <rPr>
        <sz val="12"/>
        <color theme="1"/>
        <rFont val="Times New Roman"/>
      </rPr>
      <t>agents.</t>
    </r>
  </si>
  <si>
    <r>
      <t xml:space="preserve">Croton cajucara crude extract and isolated terpenes: activity on </t>
    </r>
    <r>
      <rPr>
        <i/>
        <sz val="12"/>
        <color theme="1"/>
        <rFont val="Times New Roman"/>
        <family val="1"/>
      </rPr>
      <t>Trypanosoma cruzi</t>
    </r>
    <r>
      <rPr>
        <sz val="12"/>
        <color theme="1"/>
        <rFont val="Times New Roman"/>
      </rPr>
      <t>.</t>
    </r>
  </si>
  <si>
    <r>
      <t>Optimization of anti-</t>
    </r>
    <r>
      <rPr>
        <i/>
        <sz val="12"/>
        <color theme="1"/>
        <rFont val="Times New Roman"/>
        <family val="1"/>
      </rPr>
      <t>Trypanosoma cruzi</t>
    </r>
    <r>
      <rPr>
        <sz val="12"/>
        <color theme="1"/>
        <rFont val="Times New Roman"/>
      </rPr>
      <t xml:space="preserve"> oxadiazoles leads to identification of compounds with efficacy in infected mice.</t>
    </r>
  </si>
  <si>
    <r>
      <t xml:space="preserve">A novel ABCG-like transporter of </t>
    </r>
    <r>
      <rPr>
        <i/>
        <sz val="12"/>
        <color theme="1"/>
        <rFont val="Times New Roman"/>
        <family val="1"/>
      </rPr>
      <t>Trypanosoma cruzi</t>
    </r>
    <r>
      <rPr>
        <sz val="12"/>
        <color theme="1"/>
        <rFont val="Times New Roman"/>
      </rPr>
      <t xml:space="preserve"> is involved in natural resistance to benznidazole.</t>
    </r>
  </si>
  <si>
    <r>
      <t xml:space="preserve">Biological approaches to characterize the mode of action of two 5-nitroindazolinone prototypes on </t>
    </r>
    <r>
      <rPr>
        <i/>
        <sz val="12"/>
        <color theme="1"/>
        <rFont val="Times New Roman"/>
        <family val="1"/>
      </rPr>
      <t>Trypanosoma cruzi</t>
    </r>
    <r>
      <rPr>
        <sz val="12"/>
        <color theme="1"/>
        <rFont val="Times New Roman"/>
      </rPr>
      <t xml:space="preserve"> bloodstream trypomastigotes.</t>
    </r>
  </si>
  <si>
    <r>
      <t xml:space="preserve">A quinoxaline derivative as a potent chemotherapeutic agent, alone or in combination with benznidazole, against </t>
    </r>
    <r>
      <rPr>
        <i/>
        <sz val="12"/>
        <color theme="1"/>
        <rFont val="Times New Roman"/>
        <family val="1"/>
      </rPr>
      <t>Trypanosoma cruzi</t>
    </r>
    <r>
      <rPr>
        <sz val="12"/>
        <color theme="1"/>
        <rFont val="Times New Roman"/>
      </rPr>
      <t>.</t>
    </r>
  </si>
  <si>
    <r>
      <t xml:space="preserve">Hybrids of cinchona alkaloids and bile acids as antiparasitic agents against </t>
    </r>
    <r>
      <rPr>
        <i/>
        <sz val="12"/>
        <color theme="1"/>
        <rFont val="Times New Roman"/>
        <family val="1"/>
      </rPr>
      <t>Trypanosoma cruzi.</t>
    </r>
  </si>
  <si>
    <r>
      <t xml:space="preserve">Putative Role of the Aldo-Keto Reductase from </t>
    </r>
    <r>
      <rPr>
        <i/>
        <sz val="12"/>
        <color theme="1"/>
        <rFont val="Times New Roman"/>
        <family val="1"/>
      </rPr>
      <t>Trypanosoma cruzi</t>
    </r>
    <r>
      <rPr>
        <sz val="12"/>
        <color theme="1"/>
        <rFont val="Times New Roman"/>
      </rPr>
      <t xml:space="preserve"> in Benznidazole Metabolism.</t>
    </r>
  </si>
  <si>
    <r>
      <t xml:space="preserve">ABCG-like transporter of </t>
    </r>
    <r>
      <rPr>
        <i/>
        <sz val="12"/>
        <color theme="1"/>
        <rFont val="Times New Roman"/>
        <family val="1"/>
      </rPr>
      <t>Trypanosoma cruzi</t>
    </r>
    <r>
      <rPr>
        <sz val="12"/>
        <color theme="1"/>
        <rFont val="Times New Roman"/>
      </rPr>
      <t xml:space="preserve"> involved in benznidazole resistance: gene polymorphisms disclose inter-strain intragenic recombination in hybrid isolates.</t>
    </r>
  </si>
  <si>
    <r>
      <t>Antiparasitic evaluation of betulinic acid derivatives reveals effective and selective anti-</t>
    </r>
    <r>
      <rPr>
        <i/>
        <sz val="12"/>
        <color theme="1"/>
        <rFont val="Times New Roman"/>
        <family val="1"/>
      </rPr>
      <t>Trypanosoma cruzi</t>
    </r>
    <r>
      <rPr>
        <sz val="12"/>
        <color theme="1"/>
        <rFont val="Times New Roman"/>
      </rPr>
      <t xml:space="preserve"> inhibitors.</t>
    </r>
  </si>
  <si>
    <r>
      <t xml:space="preserve">Structural design, synthesis and pharmacological evaluation of 4-thiazolidinones against </t>
    </r>
    <r>
      <rPr>
        <i/>
        <sz val="12"/>
        <color theme="1"/>
        <rFont val="Times New Roman"/>
        <family val="1"/>
      </rPr>
      <t>Trypanosoma cruzi.</t>
    </r>
  </si>
  <si>
    <r>
      <rPr>
        <i/>
        <sz val="12"/>
        <color theme="1"/>
        <rFont val="Times New Roman"/>
        <family val="1"/>
      </rPr>
      <t>In vitro</t>
    </r>
    <r>
      <rPr>
        <sz val="12"/>
        <color theme="1"/>
        <rFont val="Times New Roman"/>
      </rPr>
      <t xml:space="preserve"> and</t>
    </r>
    <r>
      <rPr>
        <i/>
        <sz val="12"/>
        <color theme="1"/>
        <rFont val="Times New Roman"/>
        <family val="1"/>
      </rPr>
      <t xml:space="preserve"> in vivo</t>
    </r>
    <r>
      <rPr>
        <sz val="12"/>
        <color theme="1"/>
        <rFont val="Times New Roman"/>
      </rPr>
      <t xml:space="preserve"> antiparasitic activity of </t>
    </r>
    <r>
      <rPr>
        <i/>
        <sz val="12"/>
        <color theme="1"/>
        <rFont val="Times New Roman"/>
        <family val="1"/>
      </rPr>
      <t>Physalis angulata L.</t>
    </r>
    <r>
      <rPr>
        <sz val="12"/>
        <color theme="1"/>
        <rFont val="Times New Roman"/>
      </rPr>
      <t xml:space="preserve"> concentrated ethanolic extract against </t>
    </r>
    <r>
      <rPr>
        <i/>
        <sz val="12"/>
        <color theme="1"/>
        <rFont val="Times New Roman"/>
        <family val="1"/>
      </rPr>
      <t>Trypanosoma cruzi.</t>
    </r>
  </si>
  <si>
    <r>
      <t xml:space="preserve">Imidazolium compounds are active against all stages of </t>
    </r>
    <r>
      <rPr>
        <i/>
        <sz val="12"/>
        <color theme="1"/>
        <rFont val="Times New Roman"/>
        <family val="1"/>
      </rPr>
      <t>Trypanosoma cruzi</t>
    </r>
    <r>
      <rPr>
        <sz val="12"/>
        <color theme="1"/>
        <rFont val="Times New Roman"/>
      </rPr>
      <t>.</t>
    </r>
  </si>
  <si>
    <r>
      <t xml:space="preserve">Taiwaniaquinoid and abietane quinone derivatives with trypanocidal activity against </t>
    </r>
    <r>
      <rPr>
        <i/>
        <sz val="12"/>
        <color theme="1"/>
        <rFont val="Times New Roman"/>
        <family val="1"/>
      </rPr>
      <t>T. cruzi</t>
    </r>
    <r>
      <rPr>
        <sz val="12"/>
        <color theme="1"/>
        <rFont val="Times New Roman"/>
      </rPr>
      <t xml:space="preserve"> and </t>
    </r>
    <r>
      <rPr>
        <i/>
        <sz val="12"/>
        <color theme="1"/>
        <rFont val="Times New Roman"/>
        <family val="1"/>
      </rPr>
      <t>Leishmania</t>
    </r>
    <r>
      <rPr>
        <sz val="12"/>
        <color theme="1"/>
        <rFont val="Times New Roman"/>
      </rPr>
      <t xml:space="preserve"> spp.</t>
    </r>
  </si>
  <si>
    <r>
      <t xml:space="preserve">Betulinic acid induces cell death by necrosis in </t>
    </r>
    <r>
      <rPr>
        <i/>
        <sz val="12"/>
        <color theme="1"/>
        <rFont val="Times New Roman"/>
        <family val="1"/>
      </rPr>
      <t>Trypanosoma cruzi</t>
    </r>
    <r>
      <rPr>
        <sz val="12"/>
        <color theme="1"/>
        <rFont val="Times New Roman"/>
      </rPr>
      <t>.</t>
    </r>
  </si>
  <si>
    <r>
      <t>Evaluation of the antichagasic activity of batroxicidin, a cathelicidin-related antimicrobial peptide found in</t>
    </r>
    <r>
      <rPr>
        <i/>
        <sz val="12"/>
        <color theme="1"/>
        <rFont val="Times New Roman"/>
        <family val="1"/>
      </rPr>
      <t xml:space="preserve"> Bothrops atrox</t>
    </r>
    <r>
      <rPr>
        <sz val="12"/>
        <color theme="1"/>
        <rFont val="Times New Roman"/>
      </rPr>
      <t xml:space="preserve"> venom gland.</t>
    </r>
  </si>
  <si>
    <r>
      <t xml:space="preserve">P-glycoprotein efflux pump plays an important role in </t>
    </r>
    <r>
      <rPr>
        <i/>
        <sz val="12"/>
        <color theme="1"/>
        <rFont val="Times New Roman"/>
        <family val="1"/>
      </rPr>
      <t>Trypanosoma cruzi</t>
    </r>
    <r>
      <rPr>
        <sz val="12"/>
        <color theme="1"/>
        <rFont val="Times New Roman"/>
      </rPr>
      <t xml:space="preserve"> drug resistance.</t>
    </r>
  </si>
  <si>
    <r>
      <t xml:space="preserve">Cytotoxic, mutagenic and genotoxic evaluation of crude extracts and fractions from </t>
    </r>
    <r>
      <rPr>
        <i/>
        <sz val="12"/>
        <color theme="1"/>
        <rFont val="Times New Roman"/>
        <family val="1"/>
      </rPr>
      <t>Piper jericoense</t>
    </r>
    <r>
      <rPr>
        <sz val="12"/>
        <color theme="1"/>
        <rFont val="Times New Roman"/>
      </rPr>
      <t xml:space="preserve"> with trypanocidal action.</t>
    </r>
  </si>
  <si>
    <r>
      <t xml:space="preserve">Investigating the structure-activity relationships of N'-[(5-nitrofuran-2-yl) methylene] substituted hydrazides against </t>
    </r>
    <r>
      <rPr>
        <i/>
        <sz val="12"/>
        <color theme="1"/>
        <rFont val="Times New Roman"/>
        <family val="1"/>
      </rPr>
      <t>Trypanosoma cruzi</t>
    </r>
    <r>
      <rPr>
        <sz val="12"/>
        <color theme="1"/>
        <rFont val="Times New Roman"/>
      </rPr>
      <t xml:space="preserve"> to design novel active compounds.</t>
    </r>
  </si>
  <si>
    <r>
      <t xml:space="preserve">Designing and exploring active N'-[(5-nitrofuran-2-yl) methylene] substituted hydrazides against three </t>
    </r>
    <r>
      <rPr>
        <i/>
        <sz val="12"/>
        <color theme="1"/>
        <rFont val="Times New Roman"/>
        <family val="1"/>
      </rPr>
      <t>Trypanosoma cruzi</t>
    </r>
    <r>
      <rPr>
        <sz val="12"/>
        <color theme="1"/>
        <rFont val="Times New Roman"/>
      </rPr>
      <t xml:space="preserve"> strains more prevalent in Chagas disease patients.</t>
    </r>
  </si>
  <si>
    <r>
      <t>Sesquiterpene lactone potentiates the immunomodulatory, antiparasitic and cardioprotective effects on anti-</t>
    </r>
    <r>
      <rPr>
        <i/>
        <sz val="12"/>
        <color theme="1"/>
        <rFont val="Times New Roman"/>
        <family val="1"/>
      </rPr>
      <t>Trypanosoma cruzi</t>
    </r>
    <r>
      <rPr>
        <sz val="12"/>
        <color theme="1"/>
        <rFont val="Times New Roman"/>
      </rPr>
      <t xml:space="preserve"> specific chemotherapy.</t>
    </r>
  </si>
  <si>
    <r>
      <t xml:space="preserve">Non-peptidic cruzain inhibitors with trypanocidal activity discovered by virtual screening and </t>
    </r>
    <r>
      <rPr>
        <i/>
        <sz val="12"/>
        <color theme="1"/>
        <rFont val="Times New Roman"/>
        <family val="1"/>
      </rPr>
      <t>in vitro</t>
    </r>
    <r>
      <rPr>
        <sz val="12"/>
        <color theme="1"/>
        <rFont val="Times New Roman"/>
      </rPr>
      <t xml:space="preserve"> assay.</t>
    </r>
  </si>
  <si>
    <r>
      <t>Synthesis and anti-</t>
    </r>
    <r>
      <rPr>
        <i/>
        <sz val="12"/>
        <color theme="1"/>
        <rFont val="Times New Roman"/>
        <family val="1"/>
      </rPr>
      <t>Trypanosoma cruzi</t>
    </r>
    <r>
      <rPr>
        <sz val="12"/>
        <color theme="1"/>
        <rFont val="Times New Roman"/>
      </rPr>
      <t xml:space="preserve"> activity of derivatives from nor-lapachones and lapachones.</t>
    </r>
  </si>
  <si>
    <r>
      <t xml:space="preserve">Synthesis, molecular docking and biological evaluation of novel phthaloyl derivatives of 3-amino-3-aryl propionic acids as inhibitors of </t>
    </r>
    <r>
      <rPr>
        <i/>
        <sz val="12"/>
        <color theme="1"/>
        <rFont val="Times New Roman"/>
        <family val="1"/>
      </rPr>
      <t>Trypanosoma cruzi</t>
    </r>
    <r>
      <rPr>
        <sz val="12"/>
        <color theme="1"/>
        <rFont val="Times New Roman"/>
      </rPr>
      <t xml:space="preserve"> trans-sialidase.</t>
    </r>
  </si>
  <si>
    <r>
      <t xml:space="preserve">Repositioning FDA drugs as potential cruzain inhibitors from </t>
    </r>
    <r>
      <rPr>
        <i/>
        <sz val="12"/>
        <color theme="1"/>
        <rFont val="Times New Roman"/>
        <family val="1"/>
      </rPr>
      <t>Trypanosoma cruzi</t>
    </r>
    <r>
      <rPr>
        <sz val="12"/>
        <color theme="1"/>
        <rFont val="Times New Roman"/>
      </rPr>
      <t>: virtual screening, in vitro and in vivo studies</t>
    </r>
  </si>
  <si>
    <r>
      <t xml:space="preserve">In vitro and in vivo </t>
    </r>
    <r>
      <rPr>
        <sz val="12"/>
        <color theme="1"/>
        <rFont val="Times New Roman"/>
      </rPr>
      <t xml:space="preserve">investigation of the efficacy of arylimidamide DB1831 and its mesylated
salt form - DB1965 - against </t>
    </r>
    <r>
      <rPr>
        <i/>
        <sz val="12"/>
        <color theme="1"/>
        <rFont val="Times New Roman"/>
        <family val="1"/>
      </rPr>
      <t xml:space="preserve">Trypanosoma cruzi </t>
    </r>
    <r>
      <rPr>
        <sz val="12"/>
        <color theme="1"/>
        <rFont val="Times New Roman"/>
      </rPr>
      <t>infection.</t>
    </r>
  </si>
  <si>
    <t>SD = standard deviation;</t>
  </si>
  <si>
    <t>** DTU, Discrete typing unit</t>
  </si>
  <si>
    <t>CPRG = Chlorophenol red-β-D-galactopyranoside</t>
  </si>
  <si>
    <t>MTT = 3-(4,5 dimethylthiazol-2-yl)-2,5 diphenyltetrazolium bromide</t>
  </si>
  <si>
    <t>*** IC50 for epimastigote and amastigote forms and LD50 for trypomastigote form</t>
  </si>
  <si>
    <t>* Code of the laboratory clone as indicated by the authors</t>
  </si>
  <si>
    <t>BZ= benznidazole</t>
  </si>
  <si>
    <t>Drug incubation time (hours)</t>
  </si>
  <si>
    <t>Brener method is according to [50]</t>
  </si>
  <si>
    <r>
      <t xml:space="preserve">S1 Table. Details of each benznidazole susceptibility assay of </t>
    </r>
    <r>
      <rPr>
        <i/>
        <sz val="12"/>
        <color theme="1"/>
        <rFont val="Times New Roman"/>
        <family val="1"/>
      </rPr>
      <t>T. cruzi</t>
    </r>
    <r>
      <rPr>
        <sz val="12"/>
        <color theme="1"/>
        <rFont val="Times New Roman"/>
      </rPr>
      <t xml:space="preserve"> strains recorded from 60 selected articles for the meta-analysis.</t>
    </r>
  </si>
  <si>
    <t>Étiquettes de lignes</t>
  </si>
  <si>
    <t>Total</t>
  </si>
  <si>
    <t>Activities of psilostachyin A and cynaropicrin against Trypanosoma cruzi in vitro and in vivo.</t>
  </si>
  <si>
    <t>Antiparasitic evaluation of betulinic acid derivatives reveals effective and selective anti-Trypanosoma cruzi inhibitors.</t>
  </si>
  <si>
    <t>Betulinic acid induces cell death by necrosis in Trypanosoma cruzi.</t>
  </si>
  <si>
    <t>Biological approaches to characterize the mode of action of two 5-nitroindazolinone prototypes on Trypanosoma cruzi bloodstream trypomastigotes.</t>
  </si>
  <si>
    <t>Croton cajucara crude extract and isolated terpenes: activity on Trypanosoma cruzi.</t>
  </si>
  <si>
    <t>Efficacy of 2-hydroxy-3-phenylsulfanylmethyl-[1,4]-naphthoquinone derivatives against different Trypanosoma cruzi discrete type units: Identification of a promising hit compound.</t>
  </si>
  <si>
    <t>Evaluation of the antichagasic activity of batroxicidin, a cathelicidin-related antimicrobial peptide found in Bothrops atrox venom gland.</t>
  </si>
  <si>
    <t>Identification of Pyrazolo[3,4-e][1,4]thiazepin based CYP51 inhibitors as potential Chagas disease therapeutic alternative: In vitro and in vivo evaluation, binding mode prediction and SAR exploration.</t>
  </si>
  <si>
    <t>In vitro and in vivo antiparasitic activity of Physalis angulata L. concentrated ethanolic extract against Trypanosoma cruzi.</t>
  </si>
  <si>
    <t>In vitro and in vivo investigation of the efficacy of arylimidamide DB1831 and its mesylated
salt form - DB1965 - against Trypanosoma cruzi infection.</t>
  </si>
  <si>
    <t>In vitro investigation of the efficacy of novel diamidines against Trypanosoma cruzi.</t>
  </si>
  <si>
    <t>Interactions between 4-aminoquinoline and heme: promising mechanism against Trypanosoma cruzi.</t>
  </si>
  <si>
    <t>Optimization of anti-Trypanosoma cruzi oxadiazoles leads to identification of compounds with efficacy in infected mice.</t>
  </si>
  <si>
    <t>P-glycoprotein efflux pump plays an important role in Trypanosoma cruzi drug resistance.</t>
  </si>
  <si>
    <t>Phenotypic Screening In Vitro of Novel Aromatic Amidines against Trypanosoma cruzi.</t>
  </si>
  <si>
    <t>Structural design, synthesis and pharmacological evaluation of 4-thiazolidinones against Trypanosoma cruzi.</t>
  </si>
  <si>
    <t>Synthesis and anti-Trypanosoma cruzi activity of derivatives from nor-lapachones and lapachones.</t>
  </si>
  <si>
    <t>The efficacy of novel arylimidamides against Trypanosoma cruzi in vitro.</t>
  </si>
  <si>
    <t>NB sur Title</t>
  </si>
  <si>
    <t>Somme</t>
  </si>
  <si>
    <t>Publication number (alphabetic order of 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_-* #,##0.00\ _€_-;\-* #,##0.00\ _€_-;_-* &quot;-&quot;??\ _€_-;_-@_-"/>
    <numFmt numFmtId="165" formatCode="0.0"/>
    <numFmt numFmtId="166" formatCode="_-* #,##0\ _€_-;\-* #,##0\ _€_-;_-* &quot;-&quot;??\ _€_-;_-@_-"/>
  </numFmts>
  <fonts count="9"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theme="1"/>
      <name val="Times New Roman"/>
    </font>
    <font>
      <i/>
      <sz val="12"/>
      <color theme="1"/>
      <name val="Times New Roman"/>
      <family val="1"/>
    </font>
    <font>
      <vertAlign val="subscript"/>
      <sz val="12"/>
      <color theme="1"/>
      <name val="Times New Roman"/>
    </font>
    <font>
      <strike/>
      <sz val="12"/>
      <color theme="1"/>
      <name val="Times New Roman"/>
    </font>
    <font>
      <sz val="12"/>
      <color rgb="FFFF0000"/>
      <name val="Times New Roman"/>
    </font>
  </fonts>
  <fills count="2">
    <fill>
      <patternFill patternType="none"/>
    </fill>
    <fill>
      <patternFill patternType="gray125"/>
    </fill>
  </fills>
  <borders count="22">
    <border>
      <left/>
      <right/>
      <top/>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right/>
      <top style="thin">
        <color auto="1"/>
      </top>
      <bottom/>
      <diagonal/>
    </border>
    <border>
      <left/>
      <right style="medium">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top/>
      <bottom/>
      <diagonal/>
    </border>
    <border>
      <left style="thin">
        <color rgb="FF000000"/>
      </left>
      <right/>
      <top/>
      <bottom/>
      <diagonal/>
    </border>
    <border>
      <left style="thin">
        <color rgb="FF000000"/>
      </left>
      <right/>
      <top style="thin">
        <color rgb="FF000000"/>
      </top>
      <bottom/>
      <diagonal/>
    </border>
  </borders>
  <cellStyleXfs count="102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164"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24">
    <xf numFmtId="0" fontId="0" fillId="0" borderId="0" xfId="0"/>
    <xf numFmtId="0" fontId="4" fillId="0" borderId="5" xfId="0" applyFont="1" applyFill="1" applyBorder="1" applyAlignment="1">
      <alignment horizontal="left"/>
    </xf>
    <xf numFmtId="0" fontId="4" fillId="0" borderId="5" xfId="0" applyFont="1" applyFill="1" applyBorder="1" applyAlignment="1">
      <alignment horizontal="left" vertical="top" wrapText="1"/>
    </xf>
    <xf numFmtId="0" fontId="4" fillId="0" borderId="18" xfId="0" applyFont="1" applyFill="1" applyBorder="1" applyAlignment="1">
      <alignment horizontal="left"/>
    </xf>
    <xf numFmtId="2" fontId="4" fillId="0" borderId="4" xfId="0" applyNumberFormat="1" applyFont="1" applyFill="1" applyBorder="1" applyAlignment="1">
      <alignment horizontal="left"/>
    </xf>
    <xf numFmtId="0" fontId="4" fillId="0" borderId="3" xfId="0" applyFont="1" applyFill="1" applyBorder="1" applyAlignment="1">
      <alignment horizontal="left"/>
    </xf>
    <xf numFmtId="2" fontId="4" fillId="0" borderId="5" xfId="0" applyNumberFormat="1" applyFont="1" applyFill="1" applyBorder="1" applyAlignment="1">
      <alignment horizontal="left"/>
    </xf>
    <xf numFmtId="0" fontId="4" fillId="0" borderId="1" xfId="0" applyFont="1" applyFill="1" applyBorder="1" applyAlignment="1">
      <alignment horizontal="left"/>
    </xf>
    <xf numFmtId="1" fontId="4" fillId="0" borderId="1" xfId="0" applyNumberFormat="1" applyFont="1" applyFill="1" applyBorder="1" applyAlignment="1">
      <alignment horizontal="left"/>
    </xf>
    <xf numFmtId="0" fontId="4" fillId="0" borderId="0" xfId="0" applyFont="1" applyFill="1" applyAlignment="1">
      <alignment horizontal="left"/>
    </xf>
    <xf numFmtId="2" fontId="4" fillId="0" borderId="5" xfId="0" applyNumberFormat="1" applyFont="1" applyFill="1" applyBorder="1" applyAlignment="1">
      <alignment horizontal="left" vertical="top" wrapText="1"/>
    </xf>
    <xf numFmtId="1" fontId="4" fillId="0" borderId="2" xfId="0" applyNumberFormat="1" applyFont="1" applyFill="1" applyBorder="1" applyAlignment="1">
      <alignment horizontal="left" vertical="top" wrapText="1"/>
    </xf>
    <xf numFmtId="0" fontId="4" fillId="0" borderId="2" xfId="0" applyFont="1" applyFill="1" applyBorder="1" applyAlignment="1">
      <alignment horizontal="left" vertical="top" wrapText="1"/>
    </xf>
    <xf numFmtId="0" fontId="4" fillId="0" borderId="17" xfId="0" applyFont="1" applyFill="1" applyBorder="1" applyAlignment="1">
      <alignment horizontal="left" vertical="top" wrapText="1"/>
    </xf>
    <xf numFmtId="0" fontId="4" fillId="0" borderId="0" xfId="0" applyFont="1" applyFill="1" applyAlignment="1">
      <alignment horizontal="left" vertical="top" wrapText="1"/>
    </xf>
    <xf numFmtId="0" fontId="4" fillId="0" borderId="5" xfId="0" applyFont="1" applyFill="1" applyBorder="1" applyAlignment="1">
      <alignment horizontal="left" vertical="center"/>
    </xf>
    <xf numFmtId="1" fontId="4" fillId="0" borderId="5" xfId="0" applyNumberFormat="1" applyFont="1" applyFill="1" applyBorder="1" applyAlignment="1">
      <alignment horizontal="left"/>
    </xf>
    <xf numFmtId="2" fontId="4" fillId="0" borderId="5" xfId="0" quotePrefix="1" applyNumberFormat="1" applyFont="1" applyFill="1" applyBorder="1" applyAlignment="1">
      <alignment horizontal="left"/>
    </xf>
    <xf numFmtId="49" fontId="4" fillId="0" borderId="5" xfId="0" applyNumberFormat="1" applyFont="1" applyFill="1" applyBorder="1" applyAlignment="1">
      <alignment horizontal="left"/>
    </xf>
    <xf numFmtId="49" fontId="4" fillId="0" borderId="18" xfId="0" applyNumberFormat="1" applyFont="1" applyFill="1" applyBorder="1" applyAlignment="1">
      <alignment horizontal="left"/>
    </xf>
    <xf numFmtId="0" fontId="4" fillId="0" borderId="3" xfId="0" applyFont="1" applyFill="1" applyBorder="1" applyAlignment="1">
      <alignment horizontal="left" vertical="center"/>
    </xf>
    <xf numFmtId="0" fontId="4" fillId="0" borderId="3" xfId="0" applyFont="1" applyFill="1" applyBorder="1" applyAlignment="1">
      <alignment horizontal="left" vertical="top"/>
    </xf>
    <xf numFmtId="2" fontId="4" fillId="0" borderId="3" xfId="0" applyNumberFormat="1" applyFont="1" applyFill="1" applyBorder="1" applyAlignment="1">
      <alignment horizontal="left"/>
    </xf>
    <xf numFmtId="1" fontId="4" fillId="0" borderId="3" xfId="0" applyNumberFormat="1" applyFont="1" applyFill="1" applyBorder="1" applyAlignment="1">
      <alignment horizontal="left"/>
    </xf>
    <xf numFmtId="0" fontId="4" fillId="0" borderId="2" xfId="0" applyFont="1" applyFill="1" applyBorder="1" applyAlignment="1">
      <alignment horizontal="left" vertical="center"/>
    </xf>
    <xf numFmtId="2" fontId="4" fillId="0" borderId="2" xfId="0" applyNumberFormat="1" applyFont="1" applyFill="1" applyBorder="1" applyAlignment="1">
      <alignment horizontal="left"/>
    </xf>
    <xf numFmtId="1" fontId="4" fillId="0" borderId="2" xfId="0" applyNumberFormat="1" applyFont="1" applyFill="1" applyBorder="1" applyAlignment="1">
      <alignment horizontal="left"/>
    </xf>
    <xf numFmtId="0" fontId="4" fillId="0" borderId="4" xfId="0" applyFont="1" applyFill="1" applyBorder="1" applyAlignment="1">
      <alignment horizontal="left"/>
    </xf>
    <xf numFmtId="0" fontId="4" fillId="0" borderId="2" xfId="0" applyFont="1" applyFill="1" applyBorder="1" applyAlignment="1">
      <alignment horizontal="left" vertical="top"/>
    </xf>
    <xf numFmtId="0" fontId="4" fillId="0" borderId="4" xfId="0" applyFont="1" applyFill="1" applyBorder="1" applyAlignment="1">
      <alignment horizontal="left" vertical="center"/>
    </xf>
    <xf numFmtId="1" fontId="4" fillId="0" borderId="4" xfId="0" applyNumberFormat="1" applyFont="1" applyFill="1" applyBorder="1" applyAlignment="1">
      <alignment horizontal="left"/>
    </xf>
    <xf numFmtId="49" fontId="4" fillId="0" borderId="4" xfId="0" applyNumberFormat="1" applyFont="1" applyFill="1" applyBorder="1" applyAlignment="1">
      <alignment horizontal="left"/>
    </xf>
    <xf numFmtId="49" fontId="4" fillId="0" borderId="19" xfId="0" applyNumberFormat="1" applyFont="1" applyFill="1" applyBorder="1" applyAlignment="1">
      <alignment horizontal="left"/>
    </xf>
    <xf numFmtId="0" fontId="4" fillId="0" borderId="4" xfId="0" applyFont="1" applyFill="1" applyBorder="1" applyAlignment="1">
      <alignment horizontal="left" vertical="top"/>
    </xf>
    <xf numFmtId="0" fontId="4" fillId="0" borderId="19" xfId="0" applyFont="1" applyFill="1" applyBorder="1" applyAlignment="1">
      <alignment horizontal="left"/>
    </xf>
    <xf numFmtId="1" fontId="4" fillId="0" borderId="4" xfId="0" applyNumberFormat="1" applyFont="1" applyFill="1" applyBorder="1" applyAlignment="1">
      <alignment horizontal="left" vertical="center"/>
    </xf>
    <xf numFmtId="0" fontId="7" fillId="0" borderId="0" xfId="0" applyFont="1" applyFill="1" applyAlignment="1">
      <alignment horizontal="left"/>
    </xf>
    <xf numFmtId="0" fontId="4" fillId="0" borderId="5" xfId="0" applyFont="1" applyFill="1" applyBorder="1" applyAlignment="1">
      <alignment horizontal="left" vertical="top"/>
    </xf>
    <xf numFmtId="49" fontId="4" fillId="0" borderId="15" xfId="0" applyNumberFormat="1" applyFont="1" applyFill="1" applyBorder="1" applyAlignment="1">
      <alignment horizontal="left"/>
    </xf>
    <xf numFmtId="0" fontId="4" fillId="0" borderId="15" xfId="0" applyFont="1" applyFill="1" applyBorder="1" applyAlignment="1">
      <alignment horizontal="left"/>
    </xf>
    <xf numFmtId="0" fontId="4" fillId="0" borderId="2" xfId="0" applyFont="1" applyFill="1" applyBorder="1" applyAlignment="1">
      <alignment horizontal="left"/>
    </xf>
    <xf numFmtId="0" fontId="4" fillId="0" borderId="5" xfId="0" applyNumberFormat="1" applyFont="1" applyFill="1" applyBorder="1" applyAlignment="1">
      <alignment horizontal="left" vertical="center"/>
    </xf>
    <xf numFmtId="0" fontId="4" fillId="0" borderId="5" xfId="0" applyNumberFormat="1" applyFont="1" applyFill="1" applyBorder="1" applyAlignment="1">
      <alignment horizontal="left"/>
    </xf>
    <xf numFmtId="49" fontId="4" fillId="0" borderId="5" xfId="0" applyNumberFormat="1" applyFont="1" applyFill="1" applyBorder="1" applyAlignment="1">
      <alignment horizontal="left" vertical="center"/>
    </xf>
    <xf numFmtId="49" fontId="4" fillId="0" borderId="18" xfId="0" applyNumberFormat="1" applyFont="1" applyFill="1" applyBorder="1" applyAlignment="1">
      <alignment horizontal="left" vertical="center"/>
    </xf>
    <xf numFmtId="0" fontId="4" fillId="0" borderId="20" xfId="0" applyFont="1" applyFill="1" applyBorder="1" applyAlignment="1">
      <alignment horizontal="left"/>
    </xf>
    <xf numFmtId="2" fontId="4" fillId="0" borderId="10" xfId="0" quotePrefix="1" applyNumberFormat="1" applyFont="1" applyFill="1" applyBorder="1" applyAlignment="1">
      <alignment horizontal="left"/>
    </xf>
    <xf numFmtId="0" fontId="4" fillId="0" borderId="10" xfId="0" applyFont="1" applyFill="1" applyBorder="1" applyAlignment="1">
      <alignment horizontal="left"/>
    </xf>
    <xf numFmtId="49" fontId="4" fillId="0" borderId="4" xfId="0" applyNumberFormat="1" applyFont="1" applyFill="1" applyBorder="1" applyAlignment="1">
      <alignment horizontal="left" vertical="center"/>
    </xf>
    <xf numFmtId="1" fontId="4" fillId="0" borderId="5" xfId="0" applyNumberFormat="1" applyFont="1" applyFill="1" applyBorder="1" applyAlignment="1">
      <alignment horizontal="left" vertical="center"/>
    </xf>
    <xf numFmtId="49" fontId="4" fillId="0" borderId="20" xfId="0" applyNumberFormat="1" applyFont="1" applyFill="1" applyBorder="1" applyAlignment="1">
      <alignment horizontal="left" vertical="center"/>
    </xf>
    <xf numFmtId="49" fontId="4" fillId="0" borderId="20" xfId="0" applyNumberFormat="1" applyFont="1" applyFill="1" applyBorder="1" applyAlignment="1">
      <alignment horizontal="left"/>
    </xf>
    <xf numFmtId="49" fontId="4" fillId="0" borderId="3" xfId="0" applyNumberFormat="1" applyFont="1" applyFill="1" applyBorder="1" applyAlignment="1">
      <alignment horizontal="left"/>
    </xf>
    <xf numFmtId="2" fontId="4" fillId="0" borderId="6" xfId="0" applyNumberFormat="1" applyFont="1" applyFill="1" applyBorder="1" applyAlignment="1">
      <alignment horizontal="left"/>
    </xf>
    <xf numFmtId="1" fontId="4" fillId="0" borderId="6" xfId="0" applyNumberFormat="1" applyFont="1" applyFill="1" applyBorder="1" applyAlignment="1">
      <alignment horizontal="left"/>
    </xf>
    <xf numFmtId="0" fontId="4" fillId="0" borderId="6" xfId="0" applyFont="1" applyFill="1" applyBorder="1" applyAlignment="1">
      <alignment horizontal="left"/>
    </xf>
    <xf numFmtId="2" fontId="4" fillId="0" borderId="0" xfId="0" applyNumberFormat="1" applyFont="1" applyFill="1" applyBorder="1" applyAlignment="1">
      <alignment horizontal="left"/>
    </xf>
    <xf numFmtId="1" fontId="4" fillId="0" borderId="0" xfId="0" applyNumberFormat="1" applyFont="1" applyFill="1" applyBorder="1" applyAlignment="1">
      <alignment horizontal="left"/>
    </xf>
    <xf numFmtId="0" fontId="4" fillId="0" borderId="0" xfId="0" applyFont="1" applyFill="1" applyBorder="1" applyAlignment="1">
      <alignment horizontal="left" vertical="center"/>
    </xf>
    <xf numFmtId="49" fontId="4" fillId="0" borderId="19" xfId="0" applyNumberFormat="1" applyFont="1" applyFill="1" applyBorder="1" applyAlignment="1">
      <alignment horizontal="left" vertical="center"/>
    </xf>
    <xf numFmtId="1" fontId="4" fillId="0" borderId="16" xfId="0" applyNumberFormat="1" applyFont="1" applyFill="1" applyBorder="1" applyAlignment="1">
      <alignment horizontal="left"/>
    </xf>
    <xf numFmtId="2" fontId="4" fillId="0" borderId="14" xfId="0" applyNumberFormat="1" applyFont="1" applyFill="1" applyBorder="1" applyAlignment="1">
      <alignment horizontal="left"/>
    </xf>
    <xf numFmtId="2" fontId="4" fillId="0" borderId="4" xfId="0" quotePrefix="1" applyNumberFormat="1" applyFont="1" applyFill="1" applyBorder="1" applyAlignment="1">
      <alignment horizontal="left"/>
    </xf>
    <xf numFmtId="1" fontId="4" fillId="0" borderId="2" xfId="0" applyNumberFormat="1" applyFont="1" applyFill="1" applyBorder="1" applyAlignment="1">
      <alignment horizontal="left" vertical="center"/>
    </xf>
    <xf numFmtId="2" fontId="4" fillId="0" borderId="3" xfId="0" quotePrefix="1" applyNumberFormat="1" applyFont="1" applyFill="1" applyBorder="1" applyAlignment="1">
      <alignment horizontal="left"/>
    </xf>
    <xf numFmtId="165" fontId="4" fillId="0" borderId="5" xfId="0" applyNumberFormat="1" applyFont="1" applyFill="1" applyBorder="1" applyAlignment="1">
      <alignment horizontal="left"/>
    </xf>
    <xf numFmtId="2" fontId="4" fillId="0" borderId="5" xfId="0" applyNumberFormat="1" applyFont="1" applyFill="1" applyBorder="1" applyAlignment="1">
      <alignment horizontal="left" vertical="center"/>
    </xf>
    <xf numFmtId="2" fontId="4" fillId="0" borderId="5" xfId="0" quotePrefix="1" applyNumberFormat="1" applyFont="1" applyFill="1" applyBorder="1" applyAlignment="1">
      <alignment horizontal="left" vertical="center"/>
    </xf>
    <xf numFmtId="0" fontId="4" fillId="0" borderId="8" xfId="0" applyFont="1" applyFill="1" applyBorder="1" applyAlignment="1">
      <alignment horizontal="left" vertical="center"/>
    </xf>
    <xf numFmtId="2" fontId="4" fillId="0" borderId="8" xfId="0" applyNumberFormat="1" applyFont="1" applyFill="1" applyBorder="1" applyAlignment="1">
      <alignment horizontal="left"/>
    </xf>
    <xf numFmtId="1" fontId="4" fillId="0" borderId="8" xfId="0" applyNumberFormat="1" applyFont="1" applyFill="1" applyBorder="1" applyAlignment="1">
      <alignment horizontal="left"/>
    </xf>
    <xf numFmtId="0" fontId="4" fillId="0" borderId="10" xfId="0" applyFont="1" applyFill="1" applyBorder="1" applyAlignment="1">
      <alignment horizontal="left" vertical="center"/>
    </xf>
    <xf numFmtId="2" fontId="4" fillId="0" borderId="10" xfId="0" applyNumberFormat="1" applyFont="1" applyFill="1" applyBorder="1" applyAlignment="1">
      <alignment horizontal="left"/>
    </xf>
    <xf numFmtId="1" fontId="4" fillId="0" borderId="10" xfId="0" applyNumberFormat="1" applyFont="1" applyFill="1" applyBorder="1" applyAlignment="1">
      <alignment horizontal="left"/>
    </xf>
    <xf numFmtId="0" fontId="4" fillId="0" borderId="11" xfId="0" applyFont="1" applyFill="1" applyBorder="1" applyAlignment="1">
      <alignment horizontal="left" vertical="center"/>
    </xf>
    <xf numFmtId="2" fontId="4" fillId="0" borderId="11" xfId="0" applyNumberFormat="1" applyFont="1" applyFill="1" applyBorder="1" applyAlignment="1">
      <alignment horizontal="left"/>
    </xf>
    <xf numFmtId="1" fontId="4" fillId="0" borderId="11" xfId="0" applyNumberFormat="1" applyFont="1" applyFill="1" applyBorder="1" applyAlignment="1">
      <alignment horizontal="left"/>
    </xf>
    <xf numFmtId="2" fontId="4" fillId="0" borderId="4" xfId="0" applyNumberFormat="1" applyFont="1" applyFill="1" applyBorder="1" applyAlignment="1">
      <alignment horizontal="left" vertical="center"/>
    </xf>
    <xf numFmtId="2" fontId="4" fillId="0" borderId="4" xfId="0" quotePrefix="1" applyNumberFormat="1" applyFont="1" applyFill="1" applyBorder="1" applyAlignment="1">
      <alignment horizontal="left" vertical="center"/>
    </xf>
    <xf numFmtId="165" fontId="4" fillId="0" borderId="4" xfId="0" applyNumberFormat="1" applyFont="1" applyFill="1" applyBorder="1" applyAlignment="1">
      <alignment horizontal="left"/>
    </xf>
    <xf numFmtId="0" fontId="4" fillId="0" borderId="9" xfId="0" applyFont="1" applyFill="1" applyBorder="1" applyAlignment="1">
      <alignment horizontal="left"/>
    </xf>
    <xf numFmtId="0" fontId="4" fillId="0" borderId="8" xfId="0" applyFont="1" applyFill="1" applyBorder="1" applyAlignment="1">
      <alignment horizontal="left"/>
    </xf>
    <xf numFmtId="0" fontId="4" fillId="0" borderId="12" xfId="0" applyFont="1" applyFill="1" applyBorder="1" applyAlignment="1">
      <alignment horizontal="left"/>
    </xf>
    <xf numFmtId="0" fontId="4" fillId="0" borderId="11" xfId="0" applyFont="1" applyFill="1" applyBorder="1" applyAlignment="1">
      <alignment horizontal="left"/>
    </xf>
    <xf numFmtId="0" fontId="4" fillId="0" borderId="21" xfId="0" applyFont="1" applyFill="1" applyBorder="1" applyAlignment="1">
      <alignment horizontal="left"/>
    </xf>
    <xf numFmtId="0" fontId="4" fillId="0" borderId="6" xfId="0" applyFont="1" applyFill="1" applyBorder="1" applyAlignment="1">
      <alignment horizontal="left" vertical="center"/>
    </xf>
    <xf numFmtId="2" fontId="7" fillId="0" borderId="0" xfId="0" applyNumberFormat="1" applyFont="1" applyFill="1" applyAlignment="1">
      <alignment horizontal="left"/>
    </xf>
    <xf numFmtId="165" fontId="4" fillId="0" borderId="2" xfId="0" applyNumberFormat="1" applyFont="1" applyFill="1" applyBorder="1" applyAlignment="1">
      <alignment horizontal="left"/>
    </xf>
    <xf numFmtId="49" fontId="4" fillId="0" borderId="2" xfId="0" applyNumberFormat="1" applyFont="1" applyFill="1" applyBorder="1" applyAlignment="1">
      <alignment horizontal="left"/>
    </xf>
    <xf numFmtId="0" fontId="4" fillId="0" borderId="17" xfId="0" applyFont="1" applyFill="1" applyBorder="1" applyAlignment="1">
      <alignment horizontal="left"/>
    </xf>
    <xf numFmtId="49" fontId="4" fillId="0" borderId="17" xfId="0" applyNumberFormat="1" applyFont="1" applyFill="1" applyBorder="1" applyAlignment="1">
      <alignment horizontal="left"/>
    </xf>
    <xf numFmtId="1" fontId="4" fillId="0" borderId="0" xfId="0" applyNumberFormat="1" applyFont="1" applyFill="1" applyAlignment="1">
      <alignment horizontal="left"/>
    </xf>
    <xf numFmtId="0" fontId="4" fillId="0" borderId="0" xfId="0" applyFont="1" applyFill="1" applyBorder="1" applyAlignment="1">
      <alignment horizontal="left"/>
    </xf>
    <xf numFmtId="0" fontId="4" fillId="0" borderId="15" xfId="0" applyFont="1" applyFill="1" applyBorder="1" applyAlignment="1">
      <alignment horizontal="left" vertical="center"/>
    </xf>
    <xf numFmtId="0" fontId="4" fillId="0" borderId="13" xfId="0" applyFont="1" applyFill="1" applyBorder="1" applyAlignment="1">
      <alignment horizontal="left" vertical="top" wrapText="1"/>
    </xf>
    <xf numFmtId="0" fontId="0" fillId="0" borderId="0" xfId="0" pivotButton="1"/>
    <xf numFmtId="0" fontId="0" fillId="0" borderId="0" xfId="0" applyAlignment="1">
      <alignment horizontal="left"/>
    </xf>
    <xf numFmtId="0" fontId="0" fillId="0" borderId="0" xfId="0" applyNumberFormat="1"/>
    <xf numFmtId="0" fontId="0" fillId="0" borderId="0" xfId="0" applyAlignment="1">
      <alignment horizontal="left" indent="1"/>
    </xf>
    <xf numFmtId="0" fontId="4" fillId="0" borderId="4" xfId="0" applyNumberFormat="1" applyFont="1" applyFill="1" applyBorder="1" applyAlignment="1">
      <alignment horizontal="left" vertical="center"/>
    </xf>
    <xf numFmtId="0" fontId="4" fillId="0" borderId="4" xfId="0" applyNumberFormat="1" applyFont="1" applyFill="1" applyBorder="1" applyAlignment="1">
      <alignment horizontal="left"/>
    </xf>
    <xf numFmtId="2" fontId="4" fillId="0" borderId="2" xfId="0" applyNumberFormat="1" applyFont="1" applyFill="1" applyBorder="1" applyAlignment="1">
      <alignment horizontal="left" vertical="center"/>
    </xf>
    <xf numFmtId="2" fontId="4" fillId="0" borderId="2" xfId="0" quotePrefix="1" applyNumberFormat="1" applyFont="1" applyFill="1" applyBorder="1" applyAlignment="1">
      <alignment horizontal="left" vertical="center"/>
    </xf>
    <xf numFmtId="49" fontId="4" fillId="0" borderId="7" xfId="0" applyNumberFormat="1" applyFont="1" applyFill="1" applyBorder="1" applyAlignment="1">
      <alignment horizontal="left"/>
    </xf>
    <xf numFmtId="0" fontId="5" fillId="0" borderId="20" xfId="0" applyFont="1" applyFill="1" applyBorder="1" applyAlignment="1">
      <alignment horizontal="left" vertical="center"/>
    </xf>
    <xf numFmtId="166" fontId="4" fillId="0" borderId="1" xfId="956" applyNumberFormat="1" applyFont="1" applyFill="1" applyBorder="1" applyAlignment="1">
      <alignment horizontal="left"/>
    </xf>
    <xf numFmtId="166" fontId="4" fillId="0" borderId="0" xfId="956" applyNumberFormat="1" applyFont="1" applyFill="1" applyBorder="1" applyAlignment="1">
      <alignment horizontal="left"/>
    </xf>
    <xf numFmtId="166" fontId="8" fillId="0" borderId="2" xfId="956" applyNumberFormat="1" applyFont="1" applyFill="1" applyBorder="1" applyAlignment="1">
      <alignment horizontal="left" vertical="top" wrapText="1"/>
    </xf>
    <xf numFmtId="166" fontId="4" fillId="0" borderId="0" xfId="956" applyNumberFormat="1" applyFont="1" applyFill="1" applyAlignment="1">
      <alignment horizontal="left"/>
    </xf>
    <xf numFmtId="166" fontId="4" fillId="0" borderId="13" xfId="956" applyNumberFormat="1" applyFont="1" applyFill="1" applyBorder="1" applyAlignment="1">
      <alignment horizontal="left" vertical="top"/>
    </xf>
    <xf numFmtId="0" fontId="8" fillId="0" borderId="5" xfId="0" applyFont="1" applyFill="1" applyBorder="1" applyAlignment="1">
      <alignment horizontal="left" vertical="top"/>
    </xf>
    <xf numFmtId="166" fontId="8" fillId="0" borderId="5" xfId="956" applyNumberFormat="1" applyFont="1" applyFill="1" applyBorder="1" applyAlignment="1">
      <alignment horizontal="left" vertical="center" shrinkToFit="1"/>
    </xf>
    <xf numFmtId="166" fontId="8" fillId="0" borderId="5" xfId="956" applyNumberFormat="1" applyFont="1" applyFill="1" applyBorder="1" applyAlignment="1">
      <alignment horizontal="left" shrinkToFit="1"/>
    </xf>
    <xf numFmtId="166" fontId="8" fillId="0" borderId="4" xfId="956" applyNumberFormat="1" applyFont="1" applyFill="1" applyBorder="1" applyAlignment="1">
      <alignment horizontal="left" shrinkToFit="1"/>
    </xf>
    <xf numFmtId="166" fontId="8" fillId="0" borderId="4" xfId="956" quotePrefix="1" applyNumberFormat="1" applyFont="1" applyFill="1" applyBorder="1" applyAlignment="1">
      <alignment horizontal="left" shrinkToFit="1"/>
    </xf>
    <xf numFmtId="166" fontId="8" fillId="0" borderId="3" xfId="956" applyNumberFormat="1" applyFont="1" applyFill="1" applyBorder="1" applyAlignment="1">
      <alignment horizontal="left" shrinkToFit="1"/>
    </xf>
    <xf numFmtId="166" fontId="8" fillId="0" borderId="3" xfId="956" quotePrefix="1" applyNumberFormat="1" applyFont="1" applyFill="1" applyBorder="1" applyAlignment="1">
      <alignment horizontal="left" shrinkToFit="1"/>
    </xf>
    <xf numFmtId="166" fontId="8" fillId="0" borderId="5" xfId="956" quotePrefix="1" applyNumberFormat="1" applyFont="1" applyFill="1" applyBorder="1" applyAlignment="1">
      <alignment horizontal="left" shrinkToFit="1"/>
    </xf>
    <xf numFmtId="166" fontId="8" fillId="0" borderId="0" xfId="956" applyNumberFormat="1" applyFont="1" applyFill="1" applyBorder="1" applyAlignment="1">
      <alignment horizontal="left" shrinkToFit="1"/>
    </xf>
    <xf numFmtId="166" fontId="8" fillId="0" borderId="4" xfId="956" quotePrefix="1" applyNumberFormat="1" applyFont="1" applyFill="1" applyBorder="1" applyAlignment="1">
      <alignment horizontal="left" vertical="center" shrinkToFit="1"/>
    </xf>
    <xf numFmtId="166" fontId="8" fillId="0" borderId="0" xfId="956" quotePrefix="1" applyNumberFormat="1" applyFont="1" applyFill="1" applyBorder="1" applyAlignment="1">
      <alignment horizontal="left" shrinkToFit="1"/>
    </xf>
    <xf numFmtId="166" fontId="8" fillId="0" borderId="2" xfId="956" applyNumberFormat="1" applyFont="1" applyFill="1" applyBorder="1" applyAlignment="1">
      <alignment horizontal="left" shrinkToFit="1"/>
    </xf>
    <xf numFmtId="166" fontId="8" fillId="0" borderId="2" xfId="956" quotePrefix="1" applyNumberFormat="1" applyFont="1" applyFill="1" applyBorder="1" applyAlignment="1">
      <alignment horizontal="left" shrinkToFit="1"/>
    </xf>
    <xf numFmtId="166" fontId="8" fillId="0" borderId="5" xfId="956" quotePrefix="1" applyNumberFormat="1" applyFont="1" applyFill="1" applyBorder="1" applyAlignment="1">
      <alignment horizontal="left" vertical="center" shrinkToFit="1"/>
    </xf>
  </cellXfs>
  <cellStyles count="102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xfId="353" builtinId="8" hidden="1"/>
    <cellStyle name="Hipervínculo" xfId="355" builtinId="8" hidden="1"/>
    <cellStyle name="Hipervínculo" xfId="357" builtinId="8" hidden="1"/>
    <cellStyle name="Hipervínculo" xfId="359" builtinId="8" hidden="1"/>
    <cellStyle name="Hipervínculo" xfId="361" builtinId="8" hidden="1"/>
    <cellStyle name="Hipervínculo" xfId="363" builtinId="8" hidden="1"/>
    <cellStyle name="Hipervínculo" xfId="365" builtinId="8" hidden="1"/>
    <cellStyle name="Hipervínculo" xfId="367" builtinId="8" hidden="1"/>
    <cellStyle name="Hipervínculo" xfId="369" builtinId="8" hidden="1"/>
    <cellStyle name="Hipervínculo" xfId="371" builtinId="8" hidden="1"/>
    <cellStyle name="Hipervínculo" xfId="373" builtinId="8" hidden="1"/>
    <cellStyle name="Hipervínculo" xfId="375" builtinId="8" hidden="1"/>
    <cellStyle name="Hipervínculo" xfId="377" builtinId="8" hidden="1"/>
    <cellStyle name="Hipervínculo" xfId="379" builtinId="8" hidden="1"/>
    <cellStyle name="Hipervínculo" xfId="381" builtinId="8" hidden="1"/>
    <cellStyle name="Hipervínculo" xfId="383" builtinId="8" hidden="1"/>
    <cellStyle name="Hipervínculo" xfId="385" builtinId="8" hidden="1"/>
    <cellStyle name="Hipervínculo" xfId="387" builtinId="8" hidden="1"/>
    <cellStyle name="Hipervínculo" xfId="389" builtinId="8" hidden="1"/>
    <cellStyle name="Hipervínculo" xfId="391" builtinId="8" hidden="1"/>
    <cellStyle name="Hipervínculo" xfId="393" builtinId="8" hidden="1"/>
    <cellStyle name="Hipervínculo" xfId="395" builtinId="8" hidden="1"/>
    <cellStyle name="Hipervínculo" xfId="397" builtinId="8" hidden="1"/>
    <cellStyle name="Hipervínculo" xfId="399" builtinId="8" hidden="1"/>
    <cellStyle name="Hipervínculo" xfId="401" builtinId="8" hidden="1"/>
    <cellStyle name="Hipervínculo" xfId="403" builtinId="8" hidden="1"/>
    <cellStyle name="Hipervínculo" xfId="405" builtinId="8" hidden="1"/>
    <cellStyle name="Hipervínculo" xfId="407" builtinId="8" hidden="1"/>
    <cellStyle name="Hipervínculo" xfId="409" builtinId="8" hidden="1"/>
    <cellStyle name="Hipervínculo" xfId="411" builtinId="8" hidden="1"/>
    <cellStyle name="Hipervínculo" xfId="413" builtinId="8" hidden="1"/>
    <cellStyle name="Hipervínculo" xfId="415" builtinId="8" hidden="1"/>
    <cellStyle name="Hipervínculo" xfId="417" builtinId="8" hidden="1"/>
    <cellStyle name="Hipervínculo" xfId="419" builtinId="8" hidden="1"/>
    <cellStyle name="Hipervínculo" xfId="421" builtinId="8" hidden="1"/>
    <cellStyle name="Hipervínculo" xfId="423" builtinId="8" hidden="1"/>
    <cellStyle name="Hipervínculo" xfId="425" builtinId="8" hidden="1"/>
    <cellStyle name="Hipervínculo" xfId="427" builtinId="8" hidden="1"/>
    <cellStyle name="Hipervínculo" xfId="429" builtinId="8" hidden="1"/>
    <cellStyle name="Hipervínculo" xfId="431" builtinId="8" hidden="1"/>
    <cellStyle name="Hipervínculo" xfId="433" builtinId="8" hidden="1"/>
    <cellStyle name="Hipervínculo" xfId="435" builtinId="8" hidden="1"/>
    <cellStyle name="Hipervínculo" xfId="437" builtinId="8" hidden="1"/>
    <cellStyle name="Hipervínculo" xfId="439" builtinId="8" hidden="1"/>
    <cellStyle name="Hipervínculo" xfId="441" builtinId="8" hidden="1"/>
    <cellStyle name="Hipervínculo" xfId="443" builtinId="8" hidden="1"/>
    <cellStyle name="Hipervínculo" xfId="445" builtinId="8" hidden="1"/>
    <cellStyle name="Hipervínculo" xfId="447" builtinId="8" hidden="1"/>
    <cellStyle name="Hipervínculo" xfId="449" builtinId="8" hidden="1"/>
    <cellStyle name="Hipervínculo" xfId="451" builtinId="8" hidden="1"/>
    <cellStyle name="Hipervínculo" xfId="453" builtinId="8" hidden="1"/>
    <cellStyle name="Hipervínculo" xfId="455" builtinId="8" hidden="1"/>
    <cellStyle name="Hipervínculo" xfId="457" builtinId="8" hidden="1"/>
    <cellStyle name="Hipervínculo" xfId="459" builtinId="8" hidden="1"/>
    <cellStyle name="Hipervínculo" xfId="461" builtinId="8" hidden="1"/>
    <cellStyle name="Hipervínculo" xfId="463" builtinId="8" hidden="1"/>
    <cellStyle name="Hipervínculo" xfId="465" builtinId="8" hidden="1"/>
    <cellStyle name="Hipervínculo" xfId="467" builtinId="8" hidden="1"/>
    <cellStyle name="Hipervínculo" xfId="469" builtinId="8" hidden="1"/>
    <cellStyle name="Hipervínculo" xfId="471" builtinId="8" hidden="1"/>
    <cellStyle name="Hipervínculo" xfId="473" builtinId="8" hidden="1"/>
    <cellStyle name="Hipervínculo" xfId="475" builtinId="8" hidden="1"/>
    <cellStyle name="Hipervínculo" xfId="477" builtinId="8" hidden="1"/>
    <cellStyle name="Hipervínculo" xfId="479" builtinId="8" hidden="1"/>
    <cellStyle name="Hipervínculo" xfId="481" builtinId="8" hidden="1"/>
    <cellStyle name="Hipervínculo" xfId="483" builtinId="8" hidden="1"/>
    <cellStyle name="Hipervínculo" xfId="485" builtinId="8" hidden="1"/>
    <cellStyle name="Hipervínculo" xfId="487" builtinId="8" hidden="1"/>
    <cellStyle name="Hipervínculo" xfId="489" builtinId="8" hidden="1"/>
    <cellStyle name="Hipervínculo" xfId="491" builtinId="8" hidden="1"/>
    <cellStyle name="Hipervínculo" xfId="493" builtinId="8" hidden="1"/>
    <cellStyle name="Hipervínculo" xfId="495" builtinId="8" hidden="1"/>
    <cellStyle name="Hipervínculo" xfId="497" builtinId="8" hidden="1"/>
    <cellStyle name="Hipervínculo" xfId="499" builtinId="8" hidden="1"/>
    <cellStyle name="Hipervínculo" xfId="501" builtinId="8" hidden="1"/>
    <cellStyle name="Hipervínculo" xfId="503" builtinId="8" hidden="1"/>
    <cellStyle name="Hipervínculo" xfId="505" builtinId="8" hidden="1"/>
    <cellStyle name="Hipervínculo" xfId="507" builtinId="8" hidden="1"/>
    <cellStyle name="Hipervínculo" xfId="509" builtinId="8" hidden="1"/>
    <cellStyle name="Hipervínculo" xfId="511" builtinId="8" hidden="1"/>
    <cellStyle name="Hipervínculo" xfId="513" builtinId="8" hidden="1"/>
    <cellStyle name="Hipervínculo" xfId="515" builtinId="8" hidden="1"/>
    <cellStyle name="Hipervínculo" xfId="517" builtinId="8" hidden="1"/>
    <cellStyle name="Hipervínculo" xfId="519" builtinId="8" hidden="1"/>
    <cellStyle name="Hipervínculo" xfId="521" builtinId="8" hidden="1"/>
    <cellStyle name="Hipervínculo" xfId="523" builtinId="8" hidden="1"/>
    <cellStyle name="Hipervínculo" xfId="525" builtinId="8" hidden="1"/>
    <cellStyle name="Hipervínculo" xfId="527" builtinId="8" hidden="1"/>
    <cellStyle name="Hipervínculo" xfId="529" builtinId="8" hidden="1"/>
    <cellStyle name="Hipervínculo" xfId="531" builtinId="8" hidden="1"/>
    <cellStyle name="Hipervínculo" xfId="533" builtinId="8" hidden="1"/>
    <cellStyle name="Hipervínculo" xfId="535" builtinId="8" hidden="1"/>
    <cellStyle name="Hipervínculo" xfId="537" builtinId="8" hidden="1"/>
    <cellStyle name="Hipervínculo" xfId="539" builtinId="8" hidden="1"/>
    <cellStyle name="Hipervínculo" xfId="541" builtinId="8" hidden="1"/>
    <cellStyle name="Hipervínculo" xfId="543" builtinId="8" hidden="1"/>
    <cellStyle name="Hipervínculo" xfId="545" builtinId="8" hidden="1"/>
    <cellStyle name="Hipervínculo" xfId="547" builtinId="8" hidden="1"/>
    <cellStyle name="Hipervínculo" xfId="549" builtinId="8" hidden="1"/>
    <cellStyle name="Hipervínculo" xfId="551" builtinId="8" hidden="1"/>
    <cellStyle name="Hipervínculo" xfId="553" builtinId="8" hidden="1"/>
    <cellStyle name="Hipervínculo" xfId="555" builtinId="8" hidden="1"/>
    <cellStyle name="Hipervínculo" xfId="557" builtinId="8" hidden="1"/>
    <cellStyle name="Hipervínculo" xfId="559" builtinId="8" hidden="1"/>
    <cellStyle name="Hipervínculo" xfId="561" builtinId="8" hidden="1"/>
    <cellStyle name="Hipervínculo" xfId="563" builtinId="8" hidden="1"/>
    <cellStyle name="Hipervínculo" xfId="565" builtinId="8" hidden="1"/>
    <cellStyle name="Hipervínculo" xfId="567" builtinId="8" hidden="1"/>
    <cellStyle name="Hipervínculo" xfId="569" builtinId="8" hidden="1"/>
    <cellStyle name="Hipervínculo" xfId="571" builtinId="8" hidden="1"/>
    <cellStyle name="Hipervínculo" xfId="573" builtinId="8" hidden="1"/>
    <cellStyle name="Hipervínculo" xfId="575" builtinId="8" hidden="1"/>
    <cellStyle name="Hipervínculo" xfId="577" builtinId="8" hidden="1"/>
    <cellStyle name="Hipervínculo" xfId="579" builtinId="8" hidden="1"/>
    <cellStyle name="Hipervínculo" xfId="581" builtinId="8" hidden="1"/>
    <cellStyle name="Hipervínculo" xfId="583" builtinId="8" hidden="1"/>
    <cellStyle name="Hipervínculo" xfId="585" builtinId="8" hidden="1"/>
    <cellStyle name="Hipervínculo" xfId="587" builtinId="8" hidden="1"/>
    <cellStyle name="Hipervínculo" xfId="589" builtinId="8" hidden="1"/>
    <cellStyle name="Hipervínculo" xfId="591" builtinId="8" hidden="1"/>
    <cellStyle name="Hipervínculo" xfId="593" builtinId="8" hidden="1"/>
    <cellStyle name="Hipervínculo" xfId="595" builtinId="8" hidden="1"/>
    <cellStyle name="Hipervínculo" xfId="597" builtinId="8" hidden="1"/>
    <cellStyle name="Hipervínculo" xfId="599" builtinId="8" hidden="1"/>
    <cellStyle name="Hipervínculo" xfId="601" builtinId="8" hidden="1"/>
    <cellStyle name="Hipervínculo" xfId="603" builtinId="8" hidden="1"/>
    <cellStyle name="Hipervínculo" xfId="605" builtinId="8" hidden="1"/>
    <cellStyle name="Hipervínculo" xfId="607" builtinId="8" hidden="1"/>
    <cellStyle name="Hipervínculo" xfId="609" builtinId="8" hidden="1"/>
    <cellStyle name="Hipervínculo" xfId="611" builtinId="8" hidden="1"/>
    <cellStyle name="Hipervínculo" xfId="613" builtinId="8" hidden="1"/>
    <cellStyle name="Hipervínculo" xfId="615" builtinId="8" hidden="1"/>
    <cellStyle name="Hipervínculo" xfId="617" builtinId="8" hidden="1"/>
    <cellStyle name="Hipervínculo" xfId="619" builtinId="8" hidden="1"/>
    <cellStyle name="Hipervínculo" xfId="621" builtinId="8" hidden="1"/>
    <cellStyle name="Hipervínculo" xfId="623" builtinId="8" hidden="1"/>
    <cellStyle name="Hipervínculo" xfId="625" builtinId="8" hidden="1"/>
    <cellStyle name="Hipervínculo" xfId="627" builtinId="8" hidden="1"/>
    <cellStyle name="Hipervínculo" xfId="629" builtinId="8" hidden="1"/>
    <cellStyle name="Hipervínculo" xfId="631" builtinId="8" hidden="1"/>
    <cellStyle name="Hipervínculo" xfId="633" builtinId="8" hidden="1"/>
    <cellStyle name="Hipervínculo" xfId="635" builtinId="8" hidden="1"/>
    <cellStyle name="Hipervínculo" xfId="637" builtinId="8" hidden="1"/>
    <cellStyle name="Hipervínculo" xfId="639" builtinId="8" hidden="1"/>
    <cellStyle name="Hipervínculo" xfId="641" builtinId="8" hidden="1"/>
    <cellStyle name="Hipervínculo" xfId="643" builtinId="8" hidden="1"/>
    <cellStyle name="Hipervínculo" xfId="645" builtinId="8" hidden="1"/>
    <cellStyle name="Hipervínculo" xfId="647" builtinId="8" hidden="1"/>
    <cellStyle name="Hipervínculo" xfId="649" builtinId="8" hidden="1"/>
    <cellStyle name="Hipervínculo" xfId="651" builtinId="8" hidden="1"/>
    <cellStyle name="Hipervínculo" xfId="653" builtinId="8" hidden="1"/>
    <cellStyle name="Hipervínculo" xfId="655" builtinId="8" hidden="1"/>
    <cellStyle name="Hipervínculo" xfId="657" builtinId="8" hidden="1"/>
    <cellStyle name="Hipervínculo" xfId="659" builtinId="8" hidden="1"/>
    <cellStyle name="Hipervínculo" xfId="661" builtinId="8" hidden="1"/>
    <cellStyle name="Hipervínculo" xfId="663" builtinId="8" hidden="1"/>
    <cellStyle name="Hipervínculo" xfId="665" builtinId="8" hidden="1"/>
    <cellStyle name="Hipervínculo" xfId="667" builtinId="8" hidden="1"/>
    <cellStyle name="Hipervínculo" xfId="669" builtinId="8" hidden="1"/>
    <cellStyle name="Hipervínculo" xfId="671" builtinId="8" hidden="1"/>
    <cellStyle name="Hipervínculo" xfId="673" builtinId="8" hidden="1"/>
    <cellStyle name="Hipervínculo" xfId="675" builtinId="8" hidden="1"/>
    <cellStyle name="Hipervínculo" xfId="677" builtinId="8" hidden="1"/>
    <cellStyle name="Hipervínculo" xfId="679" builtinId="8" hidden="1"/>
    <cellStyle name="Hipervínculo" xfId="681" builtinId="8" hidden="1"/>
    <cellStyle name="Hipervínculo" xfId="683" builtinId="8" hidden="1"/>
    <cellStyle name="Hipervínculo" xfId="685" builtinId="8" hidden="1"/>
    <cellStyle name="Hipervínculo" xfId="687" builtinId="8" hidden="1"/>
    <cellStyle name="Hipervínculo" xfId="689" builtinId="8" hidden="1"/>
    <cellStyle name="Hipervínculo" xfId="691" builtinId="8" hidden="1"/>
    <cellStyle name="Hipervínculo" xfId="693" builtinId="8" hidden="1"/>
    <cellStyle name="Hipervínculo" xfId="695" builtinId="8" hidden="1"/>
    <cellStyle name="Hipervínculo" xfId="697" builtinId="8" hidden="1"/>
    <cellStyle name="Hipervínculo" xfId="699" builtinId="8" hidden="1"/>
    <cellStyle name="Hipervínculo" xfId="701" builtinId="8" hidden="1"/>
    <cellStyle name="Hipervínculo" xfId="703" builtinId="8" hidden="1"/>
    <cellStyle name="Hipervínculo" xfId="705" builtinId="8" hidden="1"/>
    <cellStyle name="Hipervínculo" xfId="707" builtinId="8" hidden="1"/>
    <cellStyle name="Hipervínculo" xfId="709" builtinId="8" hidden="1"/>
    <cellStyle name="Hipervínculo" xfId="711" builtinId="8" hidden="1"/>
    <cellStyle name="Hipervínculo" xfId="713" builtinId="8" hidden="1"/>
    <cellStyle name="Hipervínculo" xfId="715" builtinId="8" hidden="1"/>
    <cellStyle name="Hipervínculo" xfId="717" builtinId="8" hidden="1"/>
    <cellStyle name="Hipervínculo" xfId="719" builtinId="8" hidden="1"/>
    <cellStyle name="Hipervínculo" xfId="721" builtinId="8" hidden="1"/>
    <cellStyle name="Hipervínculo" xfId="723" builtinId="8" hidden="1"/>
    <cellStyle name="Hipervínculo" xfId="725" builtinId="8" hidden="1"/>
    <cellStyle name="Hipervínculo" xfId="727" builtinId="8" hidden="1"/>
    <cellStyle name="Hipervínculo" xfId="729" builtinId="8" hidden="1"/>
    <cellStyle name="Hipervínculo" xfId="731" builtinId="8" hidden="1"/>
    <cellStyle name="Hipervínculo" xfId="733" builtinId="8" hidden="1"/>
    <cellStyle name="Hipervínculo" xfId="735" builtinId="8" hidden="1"/>
    <cellStyle name="Hipervínculo" xfId="737" builtinId="8" hidden="1"/>
    <cellStyle name="Hipervínculo" xfId="739" builtinId="8" hidden="1"/>
    <cellStyle name="Hipervínculo" xfId="741" builtinId="8" hidden="1"/>
    <cellStyle name="Hipervínculo" xfId="743" builtinId="8" hidden="1"/>
    <cellStyle name="Hipervínculo" xfId="745" builtinId="8" hidden="1"/>
    <cellStyle name="Hipervínculo" xfId="747" builtinId="8" hidden="1"/>
    <cellStyle name="Hipervínculo" xfId="749" builtinId="8" hidden="1"/>
    <cellStyle name="Hipervínculo" xfId="751" builtinId="8" hidden="1"/>
    <cellStyle name="Hipervínculo" xfId="753" builtinId="8" hidden="1"/>
    <cellStyle name="Hipervínculo" xfId="755" builtinId="8" hidden="1"/>
    <cellStyle name="Hipervínculo" xfId="757" builtinId="8" hidden="1"/>
    <cellStyle name="Hipervínculo" xfId="759" builtinId="8" hidden="1"/>
    <cellStyle name="Hipervínculo" xfId="761" builtinId="8" hidden="1"/>
    <cellStyle name="Hipervínculo" xfId="763" builtinId="8" hidden="1"/>
    <cellStyle name="Hipervínculo" xfId="765" builtinId="8" hidden="1"/>
    <cellStyle name="Hipervínculo" xfId="767" builtinId="8" hidden="1"/>
    <cellStyle name="Hipervínculo" xfId="769" builtinId="8" hidden="1"/>
    <cellStyle name="Hipervínculo" xfId="771" builtinId="8" hidden="1"/>
    <cellStyle name="Hipervínculo" xfId="773" builtinId="8" hidden="1"/>
    <cellStyle name="Hipervínculo" xfId="775" builtinId="8" hidden="1"/>
    <cellStyle name="Hipervínculo" xfId="777" builtinId="8" hidden="1"/>
    <cellStyle name="Hipervínculo" xfId="779" builtinId="8" hidden="1"/>
    <cellStyle name="Hipervínculo" xfId="781" builtinId="8" hidden="1"/>
    <cellStyle name="Hipervínculo" xfId="783" builtinId="8" hidden="1"/>
    <cellStyle name="Hipervínculo" xfId="785" builtinId="8" hidden="1"/>
    <cellStyle name="Hipervínculo" xfId="787" builtinId="8" hidden="1"/>
    <cellStyle name="Hipervínculo" xfId="789" builtinId="8" hidden="1"/>
    <cellStyle name="Hipervínculo" xfId="791" builtinId="8" hidden="1"/>
    <cellStyle name="Hipervínculo" xfId="793" builtinId="8" hidden="1"/>
    <cellStyle name="Hipervínculo" xfId="795" builtinId="8" hidden="1"/>
    <cellStyle name="Hipervínculo" xfId="797" builtinId="8" hidden="1"/>
    <cellStyle name="Hipervínculo" xfId="799" builtinId="8" hidden="1"/>
    <cellStyle name="Hipervínculo" xfId="801" builtinId="8" hidden="1"/>
    <cellStyle name="Hipervínculo" xfId="803" builtinId="8" hidden="1"/>
    <cellStyle name="Hipervínculo" xfId="805" builtinId="8" hidden="1"/>
    <cellStyle name="Hipervínculo" xfId="807" builtinId="8" hidden="1"/>
    <cellStyle name="Hipervínculo" xfId="809" builtinId="8" hidden="1"/>
    <cellStyle name="Hipervínculo" xfId="811" builtinId="8" hidden="1"/>
    <cellStyle name="Hipervínculo" xfId="813" builtinId="8" hidden="1"/>
    <cellStyle name="Hipervínculo" xfId="815" builtinId="8" hidden="1"/>
    <cellStyle name="Hipervínculo" xfId="817" builtinId="8" hidden="1"/>
    <cellStyle name="Hipervínculo" xfId="819" builtinId="8" hidden="1"/>
    <cellStyle name="Hipervínculo" xfId="821" builtinId="8" hidden="1"/>
    <cellStyle name="Hipervínculo" xfId="823" builtinId="8" hidden="1"/>
    <cellStyle name="Hipervínculo" xfId="825" builtinId="8" hidden="1"/>
    <cellStyle name="Hipervínculo" xfId="827" builtinId="8" hidden="1"/>
    <cellStyle name="Hipervínculo" xfId="829" builtinId="8" hidden="1"/>
    <cellStyle name="Hipervínculo" xfId="831" builtinId="8" hidden="1"/>
    <cellStyle name="Hipervínculo" xfId="833" builtinId="8" hidden="1"/>
    <cellStyle name="Hipervínculo" xfId="835" builtinId="8" hidden="1"/>
    <cellStyle name="Hipervínculo" xfId="837" builtinId="8" hidden="1"/>
    <cellStyle name="Hipervínculo" xfId="839" builtinId="8" hidden="1"/>
    <cellStyle name="Hipervínculo" xfId="841" builtinId="8" hidden="1"/>
    <cellStyle name="Hipervínculo" xfId="843" builtinId="8" hidden="1"/>
    <cellStyle name="Hipervínculo" xfId="860" builtinId="8" hidden="1"/>
    <cellStyle name="Hipervínculo" xfId="862" builtinId="8" hidden="1"/>
    <cellStyle name="Hipervínculo" xfId="864" builtinId="8" hidden="1"/>
    <cellStyle name="Hipervínculo" xfId="866" builtinId="8" hidden="1"/>
    <cellStyle name="Hipervínculo" xfId="868" builtinId="8" hidden="1"/>
    <cellStyle name="Hipervínculo" xfId="870" builtinId="8" hidden="1"/>
    <cellStyle name="Hipervínculo" xfId="872" builtinId="8" hidden="1"/>
    <cellStyle name="Hipervínculo" xfId="874" builtinId="8" hidden="1"/>
    <cellStyle name="Hipervínculo" xfId="876" builtinId="8" hidden="1"/>
    <cellStyle name="Hipervínculo" xfId="878" builtinId="8" hidden="1"/>
    <cellStyle name="Hipervínculo" xfId="880" builtinId="8" hidden="1"/>
    <cellStyle name="Hipervínculo" xfId="882" builtinId="8" hidden="1"/>
    <cellStyle name="Hipervínculo" xfId="884" builtinId="8" hidden="1"/>
    <cellStyle name="Hipervínculo" xfId="886" builtinId="8" hidden="1"/>
    <cellStyle name="Hipervínculo" xfId="888" builtinId="8" hidden="1"/>
    <cellStyle name="Hipervínculo" xfId="890" builtinId="8" hidden="1"/>
    <cellStyle name="Hipervínculo" xfId="892" builtinId="8" hidden="1"/>
    <cellStyle name="Hipervínculo" xfId="894" builtinId="8" hidden="1"/>
    <cellStyle name="Hipervínculo" xfId="896" builtinId="8" hidden="1"/>
    <cellStyle name="Hipervínculo" xfId="898" builtinId="8" hidden="1"/>
    <cellStyle name="Hipervínculo" xfId="900" builtinId="8" hidden="1"/>
    <cellStyle name="Hipervínculo" xfId="902" builtinId="8" hidden="1"/>
    <cellStyle name="Hipervínculo" xfId="904" builtinId="8" hidden="1"/>
    <cellStyle name="Hipervínculo" xfId="906" builtinId="8" hidden="1"/>
    <cellStyle name="Hipervínculo" xfId="908" builtinId="8" hidden="1"/>
    <cellStyle name="Hipervínculo" xfId="910" builtinId="8" hidden="1"/>
    <cellStyle name="Hipervínculo" xfId="912" builtinId="8" hidden="1"/>
    <cellStyle name="Hipervínculo" xfId="914" builtinId="8" hidden="1"/>
    <cellStyle name="Hipervínculo" xfId="916" builtinId="8" hidden="1"/>
    <cellStyle name="Hipervínculo" xfId="918" builtinId="8" hidden="1"/>
    <cellStyle name="Hipervínculo" xfId="920" builtinId="8" hidden="1"/>
    <cellStyle name="Hipervínculo" xfId="922" builtinId="8" hidden="1"/>
    <cellStyle name="Hipervínculo" xfId="924" builtinId="8" hidden="1"/>
    <cellStyle name="Hipervínculo" xfId="926" builtinId="8" hidden="1"/>
    <cellStyle name="Hipervínculo" xfId="928" builtinId="8" hidden="1"/>
    <cellStyle name="Hipervínculo" xfId="930" builtinId="8" hidden="1"/>
    <cellStyle name="Hipervínculo" xfId="932" builtinId="8" hidden="1"/>
    <cellStyle name="Hipervínculo" xfId="934" builtinId="8" hidden="1"/>
    <cellStyle name="Hipervínculo" xfId="936" builtinId="8" hidden="1"/>
    <cellStyle name="Hipervínculo" xfId="938" builtinId="8" hidden="1"/>
    <cellStyle name="Hipervínculo" xfId="940" builtinId="8" hidden="1"/>
    <cellStyle name="Hipervínculo" xfId="942" builtinId="8" hidden="1"/>
    <cellStyle name="Hipervínculo" xfId="944" builtinId="8" hidden="1"/>
    <cellStyle name="Hipervínculo" xfId="946" builtinId="8" hidden="1"/>
    <cellStyle name="Hipervínculo" xfId="948" builtinId="8" hidden="1"/>
    <cellStyle name="Hipervínculo" xfId="950" builtinId="8" hidden="1"/>
    <cellStyle name="Hipervínculo" xfId="952" builtinId="8" hidden="1"/>
    <cellStyle name="Hipervínculo" xfId="954" builtinId="8" hidden="1"/>
    <cellStyle name="Hipervínculo" xfId="957" builtinId="8" hidden="1"/>
    <cellStyle name="Hipervínculo" xfId="959" builtinId="8" hidden="1"/>
    <cellStyle name="Hipervínculo" xfId="961" builtinId="8" hidden="1"/>
    <cellStyle name="Hipervínculo" xfId="963" builtinId="8" hidden="1"/>
    <cellStyle name="Hipervínculo" xfId="965" builtinId="8" hidden="1"/>
    <cellStyle name="Hipervínculo" xfId="967" builtinId="8" hidden="1"/>
    <cellStyle name="Hipervínculo" xfId="969" builtinId="8" hidden="1"/>
    <cellStyle name="Hipervínculo" xfId="971" builtinId="8" hidden="1"/>
    <cellStyle name="Hipervínculo" xfId="973" builtinId="8" hidden="1"/>
    <cellStyle name="Hipervínculo" xfId="975" builtinId="8" hidden="1"/>
    <cellStyle name="Hipervínculo" xfId="977" builtinId="8" hidden="1"/>
    <cellStyle name="Hipervínculo" xfId="979" builtinId="8" hidden="1"/>
    <cellStyle name="Hipervínculo" xfId="981" builtinId="8" hidden="1"/>
    <cellStyle name="Hipervínculo" xfId="983" builtinId="8" hidden="1"/>
    <cellStyle name="Hipervínculo" xfId="985" builtinId="8" hidden="1"/>
    <cellStyle name="Hipervínculo" xfId="987" builtinId="8" hidden="1"/>
    <cellStyle name="Hipervínculo" xfId="989" builtinId="8" hidden="1"/>
    <cellStyle name="Hipervínculo" xfId="991" builtinId="8" hidden="1"/>
    <cellStyle name="Hipervínculo" xfId="993" builtinId="8" hidden="1"/>
    <cellStyle name="Hipervínculo" xfId="995" builtinId="8" hidden="1"/>
    <cellStyle name="Hipervínculo" xfId="997" builtinId="8" hidden="1"/>
    <cellStyle name="Hipervínculo" xfId="999" builtinId="8" hidden="1"/>
    <cellStyle name="Hipervínculo" xfId="1001" builtinId="8" hidden="1"/>
    <cellStyle name="Hipervínculo" xfId="1003" builtinId="8" hidden="1"/>
    <cellStyle name="Hipervínculo" xfId="1005" builtinId="8" hidden="1"/>
    <cellStyle name="Hipervínculo" xfId="1007" builtinId="8" hidden="1"/>
    <cellStyle name="Hipervínculo" xfId="1009" builtinId="8" hidden="1"/>
    <cellStyle name="Hipervínculo" xfId="1011" builtinId="8" hidden="1"/>
    <cellStyle name="Hipervínculo" xfId="1013" builtinId="8" hidden="1"/>
    <cellStyle name="Hipervínculo" xfId="1015" builtinId="8" hidden="1"/>
    <cellStyle name="Hipervínculo" xfId="1017" builtinId="8" hidden="1"/>
    <cellStyle name="Hipervínculo" xfId="1019" builtinId="8" hidden="1"/>
    <cellStyle name="Hipervínculo" xfId="102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Hipervínculo visitado" xfId="354" builtinId="9" hidden="1"/>
    <cellStyle name="Hipervínculo visitado" xfId="356" builtinId="9" hidden="1"/>
    <cellStyle name="Hipervínculo visitado" xfId="358" builtinId="9" hidden="1"/>
    <cellStyle name="Hipervínculo visitado" xfId="360" builtinId="9" hidden="1"/>
    <cellStyle name="Hipervínculo visitado" xfId="362" builtinId="9" hidden="1"/>
    <cellStyle name="Hipervínculo visitado" xfId="364" builtinId="9" hidden="1"/>
    <cellStyle name="Hipervínculo visitado" xfId="366" builtinId="9" hidden="1"/>
    <cellStyle name="Hipervínculo visitado" xfId="368" builtinId="9" hidden="1"/>
    <cellStyle name="Hipervínculo visitado" xfId="370" builtinId="9" hidden="1"/>
    <cellStyle name="Hipervínculo visitado" xfId="372" builtinId="9" hidden="1"/>
    <cellStyle name="Hipervínculo visitado" xfId="374" builtinId="9" hidden="1"/>
    <cellStyle name="Hipervínculo visitado" xfId="376" builtinId="9" hidden="1"/>
    <cellStyle name="Hipervínculo visitado" xfId="378" builtinId="9" hidden="1"/>
    <cellStyle name="Hipervínculo visitado" xfId="380" builtinId="9" hidden="1"/>
    <cellStyle name="Hipervínculo visitado" xfId="382" builtinId="9" hidden="1"/>
    <cellStyle name="Hipervínculo visitado" xfId="384" builtinId="9" hidden="1"/>
    <cellStyle name="Hipervínculo visitado" xfId="386" builtinId="9" hidden="1"/>
    <cellStyle name="Hipervínculo visitado" xfId="388" builtinId="9" hidden="1"/>
    <cellStyle name="Hipervínculo visitado" xfId="390" builtinId="9" hidden="1"/>
    <cellStyle name="Hipervínculo visitado" xfId="392" builtinId="9" hidden="1"/>
    <cellStyle name="Hipervínculo visitado" xfId="394" builtinId="9" hidden="1"/>
    <cellStyle name="Hipervínculo visitado" xfId="396" builtinId="9" hidden="1"/>
    <cellStyle name="Hipervínculo visitado" xfId="398" builtinId="9" hidden="1"/>
    <cellStyle name="Hipervínculo visitado" xfId="400" builtinId="9" hidden="1"/>
    <cellStyle name="Hipervínculo visitado" xfId="402" builtinId="9" hidden="1"/>
    <cellStyle name="Hipervínculo visitado" xfId="404" builtinId="9" hidden="1"/>
    <cellStyle name="Hipervínculo visitado" xfId="406" builtinId="9" hidden="1"/>
    <cellStyle name="Hipervínculo visitado" xfId="408" builtinId="9" hidden="1"/>
    <cellStyle name="Hipervínculo visitado" xfId="410" builtinId="9" hidden="1"/>
    <cellStyle name="Hipervínculo visitado" xfId="412" builtinId="9" hidden="1"/>
    <cellStyle name="Hipervínculo visitado" xfId="414" builtinId="9" hidden="1"/>
    <cellStyle name="Hipervínculo visitado" xfId="416" builtinId="9" hidden="1"/>
    <cellStyle name="Hipervínculo visitado" xfId="418" builtinId="9" hidden="1"/>
    <cellStyle name="Hipervínculo visitado" xfId="420" builtinId="9" hidden="1"/>
    <cellStyle name="Hipervínculo visitado" xfId="422" builtinId="9" hidden="1"/>
    <cellStyle name="Hipervínculo visitado" xfId="424" builtinId="9" hidden="1"/>
    <cellStyle name="Hipervínculo visitado" xfId="426" builtinId="9" hidden="1"/>
    <cellStyle name="Hipervínculo visitado" xfId="428" builtinId="9" hidden="1"/>
    <cellStyle name="Hipervínculo visitado" xfId="430" builtinId="9" hidden="1"/>
    <cellStyle name="Hipervínculo visitado" xfId="432" builtinId="9" hidden="1"/>
    <cellStyle name="Hipervínculo visitado" xfId="434" builtinId="9" hidden="1"/>
    <cellStyle name="Hipervínculo visitado" xfId="436" builtinId="9" hidden="1"/>
    <cellStyle name="Hipervínculo visitado" xfId="438" builtinId="9" hidden="1"/>
    <cellStyle name="Hipervínculo visitado" xfId="440" builtinId="9" hidden="1"/>
    <cellStyle name="Hipervínculo visitado" xfId="442" builtinId="9" hidden="1"/>
    <cellStyle name="Hipervínculo visitado" xfId="444" builtinId="9" hidden="1"/>
    <cellStyle name="Hipervínculo visitado" xfId="446" builtinId="9" hidden="1"/>
    <cellStyle name="Hipervínculo visitado" xfId="448" builtinId="9" hidden="1"/>
    <cellStyle name="Hipervínculo visitado" xfId="450" builtinId="9" hidden="1"/>
    <cellStyle name="Hipervínculo visitado" xfId="452" builtinId="9" hidden="1"/>
    <cellStyle name="Hipervínculo visitado" xfId="454" builtinId="9" hidden="1"/>
    <cellStyle name="Hipervínculo visitado" xfId="456" builtinId="9" hidden="1"/>
    <cellStyle name="Hipervínculo visitado" xfId="458" builtinId="9" hidden="1"/>
    <cellStyle name="Hipervínculo visitado" xfId="460" builtinId="9" hidden="1"/>
    <cellStyle name="Hipervínculo visitado" xfId="462" builtinId="9" hidden="1"/>
    <cellStyle name="Hipervínculo visitado" xfId="464" builtinId="9" hidden="1"/>
    <cellStyle name="Hipervínculo visitado" xfId="466" builtinId="9" hidden="1"/>
    <cellStyle name="Hipervínculo visitado" xfId="468" builtinId="9" hidden="1"/>
    <cellStyle name="Hipervínculo visitado" xfId="470" builtinId="9" hidden="1"/>
    <cellStyle name="Hipervínculo visitado" xfId="472" builtinId="9" hidden="1"/>
    <cellStyle name="Hipervínculo visitado" xfId="474" builtinId="9" hidden="1"/>
    <cellStyle name="Hipervínculo visitado" xfId="476" builtinId="9" hidden="1"/>
    <cellStyle name="Hipervínculo visitado" xfId="478" builtinId="9" hidden="1"/>
    <cellStyle name="Hipervínculo visitado" xfId="480" builtinId="9" hidden="1"/>
    <cellStyle name="Hipervínculo visitado" xfId="482" builtinId="9" hidden="1"/>
    <cellStyle name="Hipervínculo visitado" xfId="484" builtinId="9" hidden="1"/>
    <cellStyle name="Hipervínculo visitado" xfId="486" builtinId="9" hidden="1"/>
    <cellStyle name="Hipervínculo visitado" xfId="488" builtinId="9" hidden="1"/>
    <cellStyle name="Hipervínculo visitado" xfId="490" builtinId="9" hidden="1"/>
    <cellStyle name="Hipervínculo visitado" xfId="492" builtinId="9" hidden="1"/>
    <cellStyle name="Hipervínculo visitado" xfId="494" builtinId="9" hidden="1"/>
    <cellStyle name="Hipervínculo visitado" xfId="496" builtinId="9" hidden="1"/>
    <cellStyle name="Hipervínculo visitado" xfId="498" builtinId="9" hidden="1"/>
    <cellStyle name="Hipervínculo visitado" xfId="500" builtinId="9" hidden="1"/>
    <cellStyle name="Hipervínculo visitado" xfId="502" builtinId="9" hidden="1"/>
    <cellStyle name="Hipervínculo visitado" xfId="504" builtinId="9" hidden="1"/>
    <cellStyle name="Hipervínculo visitado" xfId="506" builtinId="9" hidden="1"/>
    <cellStyle name="Hipervínculo visitado" xfId="508" builtinId="9" hidden="1"/>
    <cellStyle name="Hipervínculo visitado" xfId="510" builtinId="9" hidden="1"/>
    <cellStyle name="Hipervínculo visitado" xfId="512" builtinId="9" hidden="1"/>
    <cellStyle name="Hipervínculo visitado" xfId="514" builtinId="9" hidden="1"/>
    <cellStyle name="Hipervínculo visitado" xfId="516" builtinId="9" hidden="1"/>
    <cellStyle name="Hipervínculo visitado" xfId="518" builtinId="9" hidden="1"/>
    <cellStyle name="Hipervínculo visitado" xfId="520" builtinId="9" hidden="1"/>
    <cellStyle name="Hipervínculo visitado" xfId="522" builtinId="9" hidden="1"/>
    <cellStyle name="Hipervínculo visitado" xfId="524" builtinId="9" hidden="1"/>
    <cellStyle name="Hipervínculo visitado" xfId="526" builtinId="9" hidden="1"/>
    <cellStyle name="Hipervínculo visitado" xfId="528" builtinId="9" hidden="1"/>
    <cellStyle name="Hipervínculo visitado" xfId="530" builtinId="9" hidden="1"/>
    <cellStyle name="Hipervínculo visitado" xfId="532" builtinId="9" hidden="1"/>
    <cellStyle name="Hipervínculo visitado" xfId="534" builtinId="9" hidden="1"/>
    <cellStyle name="Hipervínculo visitado" xfId="536" builtinId="9" hidden="1"/>
    <cellStyle name="Hipervínculo visitado" xfId="538" builtinId="9" hidden="1"/>
    <cellStyle name="Hipervínculo visitado" xfId="540" builtinId="9" hidden="1"/>
    <cellStyle name="Hipervínculo visitado" xfId="542" builtinId="9" hidden="1"/>
    <cellStyle name="Hipervínculo visitado" xfId="544" builtinId="9" hidden="1"/>
    <cellStyle name="Hipervínculo visitado" xfId="546" builtinId="9" hidden="1"/>
    <cellStyle name="Hipervínculo visitado" xfId="548" builtinId="9" hidden="1"/>
    <cellStyle name="Hipervínculo visitado" xfId="550" builtinId="9" hidden="1"/>
    <cellStyle name="Hipervínculo visitado" xfId="552" builtinId="9" hidden="1"/>
    <cellStyle name="Hipervínculo visitado" xfId="554" builtinId="9" hidden="1"/>
    <cellStyle name="Hipervínculo visitado" xfId="556" builtinId="9" hidden="1"/>
    <cellStyle name="Hipervínculo visitado" xfId="558" builtinId="9" hidden="1"/>
    <cellStyle name="Hipervínculo visitado" xfId="560" builtinId="9" hidden="1"/>
    <cellStyle name="Hipervínculo visitado" xfId="562" builtinId="9" hidden="1"/>
    <cellStyle name="Hipervínculo visitado" xfId="564" builtinId="9" hidden="1"/>
    <cellStyle name="Hipervínculo visitado" xfId="566" builtinId="9" hidden="1"/>
    <cellStyle name="Hipervínculo visitado" xfId="568" builtinId="9" hidden="1"/>
    <cellStyle name="Hipervínculo visitado" xfId="570" builtinId="9" hidden="1"/>
    <cellStyle name="Hipervínculo visitado" xfId="572" builtinId="9" hidden="1"/>
    <cellStyle name="Hipervínculo visitado" xfId="574" builtinId="9" hidden="1"/>
    <cellStyle name="Hipervínculo visitado" xfId="576" builtinId="9" hidden="1"/>
    <cellStyle name="Hipervínculo visitado" xfId="578" builtinId="9" hidden="1"/>
    <cellStyle name="Hipervínculo visitado" xfId="580" builtinId="9" hidden="1"/>
    <cellStyle name="Hipervínculo visitado" xfId="582" builtinId="9" hidden="1"/>
    <cellStyle name="Hipervínculo visitado" xfId="584" builtinId="9" hidden="1"/>
    <cellStyle name="Hipervínculo visitado" xfId="586" builtinId="9" hidden="1"/>
    <cellStyle name="Hipervínculo visitado" xfId="588" builtinId="9" hidden="1"/>
    <cellStyle name="Hipervínculo visitado" xfId="590" builtinId="9" hidden="1"/>
    <cellStyle name="Hipervínculo visitado" xfId="592" builtinId="9" hidden="1"/>
    <cellStyle name="Hipervínculo visitado" xfId="594" builtinId="9" hidden="1"/>
    <cellStyle name="Hipervínculo visitado" xfId="596" builtinId="9" hidden="1"/>
    <cellStyle name="Hipervínculo visitado" xfId="598" builtinId="9" hidden="1"/>
    <cellStyle name="Hipervínculo visitado" xfId="600" builtinId="9" hidden="1"/>
    <cellStyle name="Hipervínculo visitado" xfId="602" builtinId="9" hidden="1"/>
    <cellStyle name="Hipervínculo visitado" xfId="604" builtinId="9" hidden="1"/>
    <cellStyle name="Hipervínculo visitado" xfId="606" builtinId="9" hidden="1"/>
    <cellStyle name="Hipervínculo visitado" xfId="608" builtinId="9" hidden="1"/>
    <cellStyle name="Hipervínculo visitado" xfId="610" builtinId="9" hidden="1"/>
    <cellStyle name="Hipervínculo visitado" xfId="612" builtinId="9" hidden="1"/>
    <cellStyle name="Hipervínculo visitado" xfId="614" builtinId="9" hidden="1"/>
    <cellStyle name="Hipervínculo visitado" xfId="616" builtinId="9" hidden="1"/>
    <cellStyle name="Hipervínculo visitado" xfId="618" builtinId="9" hidden="1"/>
    <cellStyle name="Hipervínculo visitado" xfId="620" builtinId="9" hidden="1"/>
    <cellStyle name="Hipervínculo visitado" xfId="622" builtinId="9" hidden="1"/>
    <cellStyle name="Hipervínculo visitado" xfId="624" builtinId="9" hidden="1"/>
    <cellStyle name="Hipervínculo visitado" xfId="626" builtinId="9" hidden="1"/>
    <cellStyle name="Hipervínculo visitado" xfId="628" builtinId="9" hidden="1"/>
    <cellStyle name="Hipervínculo visitado" xfId="630" builtinId="9" hidden="1"/>
    <cellStyle name="Hipervínculo visitado" xfId="632" builtinId="9" hidden="1"/>
    <cellStyle name="Hipervínculo visitado" xfId="634" builtinId="9" hidden="1"/>
    <cellStyle name="Hipervínculo visitado" xfId="636" builtinId="9" hidden="1"/>
    <cellStyle name="Hipervínculo visitado" xfId="638" builtinId="9" hidden="1"/>
    <cellStyle name="Hipervínculo visitado" xfId="640" builtinId="9" hidden="1"/>
    <cellStyle name="Hipervínculo visitado" xfId="642" builtinId="9" hidden="1"/>
    <cellStyle name="Hipervínculo visitado" xfId="644" builtinId="9" hidden="1"/>
    <cellStyle name="Hipervínculo visitado" xfId="646" builtinId="9" hidden="1"/>
    <cellStyle name="Hipervínculo visitado" xfId="648" builtinId="9" hidden="1"/>
    <cellStyle name="Hipervínculo visitado" xfId="650" builtinId="9" hidden="1"/>
    <cellStyle name="Hipervínculo visitado" xfId="652" builtinId="9" hidden="1"/>
    <cellStyle name="Hipervínculo visitado" xfId="654" builtinId="9" hidden="1"/>
    <cellStyle name="Hipervínculo visitado" xfId="656" builtinId="9" hidden="1"/>
    <cellStyle name="Hipervínculo visitado" xfId="658" builtinId="9" hidden="1"/>
    <cellStyle name="Hipervínculo visitado" xfId="660" builtinId="9" hidden="1"/>
    <cellStyle name="Hipervínculo visitado" xfId="662" builtinId="9" hidden="1"/>
    <cellStyle name="Hipervínculo visitado" xfId="664" builtinId="9" hidden="1"/>
    <cellStyle name="Hipervínculo visitado" xfId="666" builtinId="9" hidden="1"/>
    <cellStyle name="Hipervínculo visitado" xfId="668" builtinId="9" hidden="1"/>
    <cellStyle name="Hipervínculo visitado" xfId="670" builtinId="9" hidden="1"/>
    <cellStyle name="Hipervínculo visitado" xfId="672" builtinId="9" hidden="1"/>
    <cellStyle name="Hipervínculo visitado" xfId="674" builtinId="9" hidden="1"/>
    <cellStyle name="Hipervínculo visitado" xfId="676" builtinId="9" hidden="1"/>
    <cellStyle name="Hipervínculo visitado" xfId="678" builtinId="9" hidden="1"/>
    <cellStyle name="Hipervínculo visitado" xfId="680" builtinId="9" hidden="1"/>
    <cellStyle name="Hipervínculo visitado" xfId="682" builtinId="9" hidden="1"/>
    <cellStyle name="Hipervínculo visitado" xfId="684" builtinId="9" hidden="1"/>
    <cellStyle name="Hipervínculo visitado" xfId="686" builtinId="9" hidden="1"/>
    <cellStyle name="Hipervínculo visitado" xfId="688" builtinId="9" hidden="1"/>
    <cellStyle name="Hipervínculo visitado" xfId="690" builtinId="9" hidden="1"/>
    <cellStyle name="Hipervínculo visitado" xfId="692" builtinId="9" hidden="1"/>
    <cellStyle name="Hipervínculo visitado" xfId="694" builtinId="9" hidden="1"/>
    <cellStyle name="Hipervínculo visitado" xfId="696" builtinId="9" hidden="1"/>
    <cellStyle name="Hipervínculo visitado" xfId="698" builtinId="9" hidden="1"/>
    <cellStyle name="Hipervínculo visitado" xfId="700" builtinId="9" hidden="1"/>
    <cellStyle name="Hipervínculo visitado" xfId="702" builtinId="9" hidden="1"/>
    <cellStyle name="Hipervínculo visitado" xfId="704" builtinId="9" hidden="1"/>
    <cellStyle name="Hipervínculo visitado" xfId="706" builtinId="9" hidden="1"/>
    <cellStyle name="Hipervínculo visitado" xfId="708" builtinId="9" hidden="1"/>
    <cellStyle name="Hipervínculo visitado" xfId="710" builtinId="9" hidden="1"/>
    <cellStyle name="Hipervínculo visitado" xfId="712" builtinId="9" hidden="1"/>
    <cellStyle name="Hipervínculo visitado" xfId="714" builtinId="9" hidden="1"/>
    <cellStyle name="Hipervínculo visitado" xfId="716" builtinId="9" hidden="1"/>
    <cellStyle name="Hipervínculo visitado" xfId="718" builtinId="9" hidden="1"/>
    <cellStyle name="Hipervínculo visitado" xfId="720" builtinId="9" hidden="1"/>
    <cellStyle name="Hipervínculo visitado" xfId="722" builtinId="9" hidden="1"/>
    <cellStyle name="Hipervínculo visitado" xfId="724" builtinId="9" hidden="1"/>
    <cellStyle name="Hipervínculo visitado" xfId="726" builtinId="9" hidden="1"/>
    <cellStyle name="Hipervínculo visitado" xfId="728" builtinId="9" hidden="1"/>
    <cellStyle name="Hipervínculo visitado" xfId="730" builtinId="9" hidden="1"/>
    <cellStyle name="Hipervínculo visitado" xfId="732" builtinId="9" hidden="1"/>
    <cellStyle name="Hipervínculo visitado" xfId="734" builtinId="9" hidden="1"/>
    <cellStyle name="Hipervínculo visitado" xfId="736" builtinId="9" hidden="1"/>
    <cellStyle name="Hipervínculo visitado" xfId="738" builtinId="9" hidden="1"/>
    <cellStyle name="Hipervínculo visitado" xfId="740" builtinId="9" hidden="1"/>
    <cellStyle name="Hipervínculo visitado" xfId="742" builtinId="9" hidden="1"/>
    <cellStyle name="Hipervínculo visitado" xfId="744" builtinId="9" hidden="1"/>
    <cellStyle name="Hipervínculo visitado" xfId="746" builtinId="9" hidden="1"/>
    <cellStyle name="Hipervínculo visitado" xfId="748" builtinId="9" hidden="1"/>
    <cellStyle name="Hipervínculo visitado" xfId="750" builtinId="9" hidden="1"/>
    <cellStyle name="Hipervínculo visitado" xfId="752" builtinId="9" hidden="1"/>
    <cellStyle name="Hipervínculo visitado" xfId="754" builtinId="9" hidden="1"/>
    <cellStyle name="Hipervínculo visitado" xfId="756" builtinId="9" hidden="1"/>
    <cellStyle name="Hipervínculo visitado" xfId="758" builtinId="9" hidden="1"/>
    <cellStyle name="Hipervínculo visitado" xfId="760" builtinId="9" hidden="1"/>
    <cellStyle name="Hipervínculo visitado" xfId="762" builtinId="9" hidden="1"/>
    <cellStyle name="Hipervínculo visitado" xfId="764" builtinId="9" hidden="1"/>
    <cellStyle name="Hipervínculo visitado" xfId="766" builtinId="9" hidden="1"/>
    <cellStyle name="Hipervínculo visitado" xfId="768" builtinId="9" hidden="1"/>
    <cellStyle name="Hipervínculo visitado" xfId="770" builtinId="9" hidden="1"/>
    <cellStyle name="Hipervínculo visitado" xfId="772" builtinId="9" hidden="1"/>
    <cellStyle name="Hipervínculo visitado" xfId="774" builtinId="9" hidden="1"/>
    <cellStyle name="Hipervínculo visitado" xfId="776" builtinId="9" hidden="1"/>
    <cellStyle name="Hipervínculo visitado" xfId="778" builtinId="9" hidden="1"/>
    <cellStyle name="Hipervínculo visitado" xfId="780" builtinId="9" hidden="1"/>
    <cellStyle name="Hipervínculo visitado" xfId="782" builtinId="9" hidden="1"/>
    <cellStyle name="Hipervínculo visitado" xfId="784" builtinId="9" hidden="1"/>
    <cellStyle name="Hipervínculo visitado" xfId="786" builtinId="9" hidden="1"/>
    <cellStyle name="Hipervínculo visitado" xfId="788" builtinId="9" hidden="1"/>
    <cellStyle name="Hipervínculo visitado" xfId="790" builtinId="9" hidden="1"/>
    <cellStyle name="Hipervínculo visitado" xfId="792" builtinId="9" hidden="1"/>
    <cellStyle name="Hipervínculo visitado" xfId="794" builtinId="9" hidden="1"/>
    <cellStyle name="Hipervínculo visitado" xfId="796" builtinId="9" hidden="1"/>
    <cellStyle name="Hipervínculo visitado" xfId="798" builtinId="9" hidden="1"/>
    <cellStyle name="Hipervínculo visitado" xfId="800" builtinId="9" hidden="1"/>
    <cellStyle name="Hipervínculo visitado" xfId="802" builtinId="9" hidden="1"/>
    <cellStyle name="Hipervínculo visitado" xfId="804" builtinId="9" hidden="1"/>
    <cellStyle name="Hipervínculo visitado" xfId="806" builtinId="9" hidden="1"/>
    <cellStyle name="Hipervínculo visitado" xfId="808" builtinId="9" hidden="1"/>
    <cellStyle name="Hipervínculo visitado" xfId="810" builtinId="9" hidden="1"/>
    <cellStyle name="Hipervínculo visitado" xfId="812" builtinId="9" hidden="1"/>
    <cellStyle name="Hipervínculo visitado" xfId="814" builtinId="9" hidden="1"/>
    <cellStyle name="Hipervínculo visitado" xfId="816" builtinId="9" hidden="1"/>
    <cellStyle name="Hipervínculo visitado" xfId="818" builtinId="9" hidden="1"/>
    <cellStyle name="Hipervínculo visitado" xfId="820" builtinId="9" hidden="1"/>
    <cellStyle name="Hipervínculo visitado" xfId="822" builtinId="9" hidden="1"/>
    <cellStyle name="Hipervínculo visitado" xfId="824" builtinId="9" hidden="1"/>
    <cellStyle name="Hipervínculo visitado" xfId="826" builtinId="9" hidden="1"/>
    <cellStyle name="Hipervínculo visitado" xfId="828" builtinId="9" hidden="1"/>
    <cellStyle name="Hipervínculo visitado" xfId="830" builtinId="9" hidden="1"/>
    <cellStyle name="Hipervínculo visitado" xfId="832" builtinId="9" hidden="1"/>
    <cellStyle name="Hipervínculo visitado" xfId="834" builtinId="9" hidden="1"/>
    <cellStyle name="Hipervínculo visitado" xfId="836" builtinId="9" hidden="1"/>
    <cellStyle name="Hipervínculo visitado" xfId="838" builtinId="9" hidden="1"/>
    <cellStyle name="Hipervínculo visitado" xfId="840" builtinId="9" hidden="1"/>
    <cellStyle name="Hipervínculo visitado" xfId="842" builtinId="9" hidden="1"/>
    <cellStyle name="Hipervínculo visitado" xfId="844" builtinId="9" hidden="1"/>
    <cellStyle name="Hipervínculo visitado" xfId="845" builtinId="9" hidden="1"/>
    <cellStyle name="Hipervínculo visitado" xfId="846" builtinId="9" hidden="1"/>
    <cellStyle name="Hipervínculo visitado" xfId="847" builtinId="9" hidden="1"/>
    <cellStyle name="Hipervínculo visitado" xfId="848" builtinId="9" hidden="1"/>
    <cellStyle name="Hipervínculo visitado" xfId="849" builtinId="9" hidden="1"/>
    <cellStyle name="Hipervínculo visitado" xfId="850" builtinId="9" hidden="1"/>
    <cellStyle name="Hipervínculo visitado" xfId="851" builtinId="9" hidden="1"/>
    <cellStyle name="Hipervínculo visitado" xfId="852" builtinId="9" hidden="1"/>
    <cellStyle name="Hipervínculo visitado" xfId="853" builtinId="9" hidden="1"/>
    <cellStyle name="Hipervínculo visitado" xfId="854" builtinId="9" hidden="1"/>
    <cellStyle name="Hipervínculo visitado" xfId="855" builtinId="9" hidden="1"/>
    <cellStyle name="Hipervínculo visitado" xfId="856" builtinId="9" hidden="1"/>
    <cellStyle name="Hipervínculo visitado" xfId="857" builtinId="9" hidden="1"/>
    <cellStyle name="Hipervínculo visitado" xfId="858" builtinId="9" hidden="1"/>
    <cellStyle name="Hipervínculo visitado" xfId="859" builtinId="9" hidden="1"/>
    <cellStyle name="Hipervínculo visitado" xfId="861" builtinId="9" hidden="1"/>
    <cellStyle name="Hipervínculo visitado" xfId="863" builtinId="9" hidden="1"/>
    <cellStyle name="Hipervínculo visitado" xfId="865" builtinId="9" hidden="1"/>
    <cellStyle name="Hipervínculo visitado" xfId="867" builtinId="9" hidden="1"/>
    <cellStyle name="Hipervínculo visitado" xfId="869" builtinId="9" hidden="1"/>
    <cellStyle name="Hipervínculo visitado" xfId="871" builtinId="9" hidden="1"/>
    <cellStyle name="Hipervínculo visitado" xfId="873" builtinId="9" hidden="1"/>
    <cellStyle name="Hipervínculo visitado" xfId="875" builtinId="9" hidden="1"/>
    <cellStyle name="Hipervínculo visitado" xfId="877" builtinId="9" hidden="1"/>
    <cellStyle name="Hipervínculo visitado" xfId="879" builtinId="9" hidden="1"/>
    <cellStyle name="Hipervínculo visitado" xfId="881" builtinId="9" hidden="1"/>
    <cellStyle name="Hipervínculo visitado" xfId="883" builtinId="9" hidden="1"/>
    <cellStyle name="Hipervínculo visitado" xfId="885" builtinId="9" hidden="1"/>
    <cellStyle name="Hipervínculo visitado" xfId="887" builtinId="9" hidden="1"/>
    <cellStyle name="Hipervínculo visitado" xfId="889" builtinId="9" hidden="1"/>
    <cellStyle name="Hipervínculo visitado" xfId="891" builtinId="9" hidden="1"/>
    <cellStyle name="Hipervínculo visitado" xfId="893" builtinId="9" hidden="1"/>
    <cellStyle name="Hipervínculo visitado" xfId="895" builtinId="9" hidden="1"/>
    <cellStyle name="Hipervínculo visitado" xfId="897" builtinId="9" hidden="1"/>
    <cellStyle name="Hipervínculo visitado" xfId="899" builtinId="9" hidden="1"/>
    <cellStyle name="Hipervínculo visitado" xfId="901" builtinId="9" hidden="1"/>
    <cellStyle name="Hipervínculo visitado" xfId="903" builtinId="9" hidden="1"/>
    <cellStyle name="Hipervínculo visitado" xfId="905" builtinId="9" hidden="1"/>
    <cellStyle name="Hipervínculo visitado" xfId="907" builtinId="9" hidden="1"/>
    <cellStyle name="Hipervínculo visitado" xfId="909" builtinId="9" hidden="1"/>
    <cellStyle name="Hipervínculo visitado" xfId="911" builtinId="9" hidden="1"/>
    <cellStyle name="Hipervínculo visitado" xfId="913" builtinId="9" hidden="1"/>
    <cellStyle name="Hipervínculo visitado" xfId="915" builtinId="9" hidden="1"/>
    <cellStyle name="Hipervínculo visitado" xfId="917" builtinId="9" hidden="1"/>
    <cellStyle name="Hipervínculo visitado" xfId="919" builtinId="9" hidden="1"/>
    <cellStyle name="Hipervínculo visitado" xfId="921" builtinId="9" hidden="1"/>
    <cellStyle name="Hipervínculo visitado" xfId="923" builtinId="9" hidden="1"/>
    <cellStyle name="Hipervínculo visitado" xfId="925" builtinId="9" hidden="1"/>
    <cellStyle name="Hipervínculo visitado" xfId="927" builtinId="9" hidden="1"/>
    <cellStyle name="Hipervínculo visitado" xfId="929" builtinId="9" hidden="1"/>
    <cellStyle name="Hipervínculo visitado" xfId="931" builtinId="9" hidden="1"/>
    <cellStyle name="Hipervínculo visitado" xfId="933" builtinId="9" hidden="1"/>
    <cellStyle name="Hipervínculo visitado" xfId="935" builtinId="9" hidden="1"/>
    <cellStyle name="Hipervínculo visitado" xfId="937" builtinId="9" hidden="1"/>
    <cellStyle name="Hipervínculo visitado" xfId="939" builtinId="9" hidden="1"/>
    <cellStyle name="Hipervínculo visitado" xfId="941" builtinId="9" hidden="1"/>
    <cellStyle name="Hipervínculo visitado" xfId="943" builtinId="9" hidden="1"/>
    <cellStyle name="Hipervínculo visitado" xfId="945" builtinId="9" hidden="1"/>
    <cellStyle name="Hipervínculo visitado" xfId="947" builtinId="9" hidden="1"/>
    <cellStyle name="Hipervínculo visitado" xfId="949" builtinId="9" hidden="1"/>
    <cellStyle name="Hipervínculo visitado" xfId="951" builtinId="9" hidden="1"/>
    <cellStyle name="Hipervínculo visitado" xfId="953" builtinId="9" hidden="1"/>
    <cellStyle name="Hipervínculo visitado" xfId="955" builtinId="9" hidden="1"/>
    <cellStyle name="Hipervínculo visitado" xfId="958" builtinId="9" hidden="1"/>
    <cellStyle name="Hipervínculo visitado" xfId="960" builtinId="9" hidden="1"/>
    <cellStyle name="Hipervínculo visitado" xfId="962" builtinId="9" hidden="1"/>
    <cellStyle name="Hipervínculo visitado" xfId="964" builtinId="9" hidden="1"/>
    <cellStyle name="Hipervínculo visitado" xfId="966" builtinId="9" hidden="1"/>
    <cellStyle name="Hipervínculo visitado" xfId="968" builtinId="9" hidden="1"/>
    <cellStyle name="Hipervínculo visitado" xfId="970" builtinId="9" hidden="1"/>
    <cellStyle name="Hipervínculo visitado" xfId="972" builtinId="9" hidden="1"/>
    <cellStyle name="Hipervínculo visitado" xfId="974" builtinId="9" hidden="1"/>
    <cellStyle name="Hipervínculo visitado" xfId="976" builtinId="9" hidden="1"/>
    <cellStyle name="Hipervínculo visitado" xfId="978" builtinId="9" hidden="1"/>
    <cellStyle name="Hipervínculo visitado" xfId="980" builtinId="9" hidden="1"/>
    <cellStyle name="Hipervínculo visitado" xfId="982" builtinId="9" hidden="1"/>
    <cellStyle name="Hipervínculo visitado" xfId="984" builtinId="9" hidden="1"/>
    <cellStyle name="Hipervínculo visitado" xfId="986" builtinId="9" hidden="1"/>
    <cellStyle name="Hipervínculo visitado" xfId="988" builtinId="9" hidden="1"/>
    <cellStyle name="Hipervínculo visitado" xfId="990" builtinId="9" hidden="1"/>
    <cellStyle name="Hipervínculo visitado" xfId="992" builtinId="9" hidden="1"/>
    <cellStyle name="Hipervínculo visitado" xfId="994" builtinId="9" hidden="1"/>
    <cellStyle name="Hipervínculo visitado" xfId="996" builtinId="9" hidden="1"/>
    <cellStyle name="Hipervínculo visitado" xfId="998" builtinId="9" hidden="1"/>
    <cellStyle name="Hipervínculo visitado" xfId="1000" builtinId="9" hidden="1"/>
    <cellStyle name="Hipervínculo visitado" xfId="1002" builtinId="9" hidden="1"/>
    <cellStyle name="Hipervínculo visitado" xfId="1004" builtinId="9" hidden="1"/>
    <cellStyle name="Hipervínculo visitado" xfId="1006" builtinId="9" hidden="1"/>
    <cellStyle name="Hipervínculo visitado" xfId="1008" builtinId="9" hidden="1"/>
    <cellStyle name="Hipervínculo visitado" xfId="1010" builtinId="9" hidden="1"/>
    <cellStyle name="Hipervínculo visitado" xfId="1012" builtinId="9" hidden="1"/>
    <cellStyle name="Hipervínculo visitado" xfId="1014" builtinId="9" hidden="1"/>
    <cellStyle name="Hipervínculo visitado" xfId="1016" builtinId="9" hidden="1"/>
    <cellStyle name="Hipervínculo visitado" xfId="1018" builtinId="9" hidden="1"/>
    <cellStyle name="Hipervínculo visitado" xfId="1020" builtinId="9" hidden="1"/>
    <cellStyle name="Hipervínculo visitado" xfId="1022" builtinId="9" hidden="1"/>
    <cellStyle name="Millares" xfId="956" builtinId="3"/>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Brenière Simone Frédérique Brenière" refreshedDate="44115.310848032408" createdVersion="4" refreshedVersion="4" minRefreshableVersion="3" recordCount="208">
  <cacheSource type="worksheet">
    <worksheetSource ref="A3:N211" sheet="S1 Table"/>
  </cacheSource>
  <cacheFields count="13">
    <cacheField name="Strain name" numFmtId="0">
      <sharedItems containsMixedTypes="1" containsNumber="1" containsInteger="1" minValue="115" maxValue="187401"/>
    </cacheField>
    <cacheField name="Code of clone*" numFmtId="0">
      <sharedItems/>
    </cacheField>
    <cacheField name="Country of origin" numFmtId="0">
      <sharedItems/>
    </cacheField>
    <cacheField name="DTU**" numFmtId="0">
      <sharedItems count="6">
        <s v="TcVI"/>
        <s v="TcI"/>
        <s v="TcII"/>
        <s v="TcIV"/>
        <s v="TcIII"/>
        <s v="TcV"/>
      </sharedItems>
    </cacheField>
    <cacheField name="Parasite form" numFmtId="0">
      <sharedItems count="3">
        <s v="Epimastigote"/>
        <s v="Trypomastigote"/>
        <s v="Amastigote"/>
      </sharedItems>
    </cacheField>
    <cacheField name="Drug incubation time (hours)" numFmtId="0">
      <sharedItems containsSemiMixedTypes="0" containsString="0" containsNumber="1" containsInteger="1" minValue="24" maxValue="168" count="6">
        <n v="48"/>
        <n v="24"/>
        <n v="168"/>
        <n v="72"/>
        <n v="96"/>
        <n v="120"/>
      </sharedItems>
    </cacheField>
    <cacheField name="ID50 and IC50 Bz mean μM***" numFmtId="2">
      <sharedItems containsSemiMixedTypes="0" containsString="0" containsNumber="1" minValue="0.04" maxValue="780" count="182">
        <n v="0.04"/>
        <n v="0.29199999999999998"/>
        <n v="0.38"/>
        <n v="0.5"/>
        <n v="0.62"/>
        <n v="0.68"/>
        <n v="0.7"/>
        <n v="0.8"/>
        <n v="1.1000000000000001"/>
        <n v="1.26"/>
        <n v="1.29"/>
        <n v="1.39"/>
        <n v="1.43"/>
        <n v="1.57"/>
        <n v="1.63"/>
        <n v="1.66"/>
        <n v="1.77"/>
        <n v="1.78"/>
        <n v="1.8"/>
        <n v="2"/>
        <n v="2.0499999999999998"/>
        <n v="2.21"/>
        <n v="2.4900000000000002"/>
        <n v="2.58"/>
        <n v="2.6"/>
        <n v="2.77"/>
        <n v="2.8"/>
        <n v="2.9"/>
        <n v="3"/>
        <n v="3.07"/>
        <n v="3.25"/>
        <n v="3.3"/>
        <n v="3.5"/>
        <n v="3.6"/>
        <n v="3.79"/>
        <n v="3.96"/>
        <n v="3.98"/>
        <n v="4"/>
        <n v="4.0999999999999996"/>
        <n v="4.21"/>
        <n v="4.29"/>
        <n v="4.3899999999999997"/>
        <n v="4.5"/>
        <n v="4.6500000000000004"/>
        <n v="4.78"/>
        <n v="4.97"/>
        <n v="5.0999999999999996"/>
        <n v="5.23"/>
        <n v="5.3"/>
        <n v="5.39"/>
        <n v="5.54"/>
        <n v="5.86"/>
        <n v="6.02"/>
        <n v="6.0449999999999999"/>
        <n v="6.31"/>
        <n v="6.38"/>
        <n v="6.44"/>
        <n v="6.53"/>
        <n v="6.65"/>
        <n v="6.7249999999999996"/>
        <n v="7.1"/>
        <n v="7.2450000000000001"/>
        <n v="7.33"/>
        <n v="7.5"/>
        <n v="7.6"/>
        <n v="7.65"/>
        <n v="7.86"/>
        <n v="7.9"/>
        <n v="7.94"/>
        <n v="8"/>
        <n v="8.01"/>
        <n v="8.07"/>
        <n v="8.2100000000000009"/>
        <n v="8.3550000000000004"/>
        <n v="8.7349999999999994"/>
        <n v="8.8000000000000007"/>
        <n v="8.84"/>
        <n v="9.34"/>
        <n v="9.48"/>
        <n v="9.6"/>
        <n v="10"/>
        <n v="10.27"/>
        <n v="10.6"/>
        <n v="10.76"/>
        <n v="11"/>
        <n v="11.3"/>
        <n v="11.34"/>
        <n v="11.4"/>
        <n v="11.64"/>
        <n v="11.94"/>
        <n v="12"/>
        <n v="12.12"/>
        <n v="12.27"/>
        <n v="12.52"/>
        <n v="12.56"/>
        <n v="12.57"/>
        <n v="12.68"/>
        <n v="12.8"/>
        <n v="12.9"/>
        <n v="12.94"/>
        <n v="13"/>
        <n v="13.2"/>
        <n v="13.6"/>
        <n v="13.7"/>
        <n v="13.83"/>
        <n v="14.42"/>
        <n v="14.6"/>
        <n v="15.75"/>
        <n v="15.8"/>
        <n v="15.85"/>
        <n v="16.27"/>
        <n v="16.3"/>
        <n v="16.5"/>
        <n v="16.52"/>
        <n v="16.66"/>
        <n v="17.61"/>
        <n v="17.62"/>
        <n v="18.09"/>
        <n v="18.649999999999999"/>
        <n v="20.350000000000001"/>
        <n v="20.39"/>
        <n v="20.5"/>
        <n v="21.03"/>
        <n v="21.1"/>
        <n v="22.73"/>
        <n v="23.3"/>
        <n v="24.68"/>
        <n v="25"/>
        <n v="25.4"/>
        <n v="25.79"/>
        <n v="26.1"/>
        <n v="26.55"/>
        <n v="26.7"/>
        <n v="26.9"/>
        <n v="27.15"/>
        <n v="27.3"/>
        <n v="28.11"/>
        <n v="29.16"/>
        <n v="29.23"/>
        <n v="29.8"/>
        <n v="30.26"/>
        <n v="30.4"/>
        <n v="30.63"/>
        <n v="32"/>
        <n v="32.700000000000003"/>
        <n v="34.1"/>
        <n v="35.81"/>
        <n v="40.229999999999997"/>
        <n v="40.4"/>
        <n v="40.5"/>
        <n v="47.91"/>
        <n v="48.4"/>
        <n v="50.72"/>
        <n v="58.02"/>
        <n v="61"/>
        <n v="61.09"/>
        <n v="61.1"/>
        <n v="61.13"/>
        <n v="61.99"/>
        <n v="63.3"/>
        <n v="63.4"/>
        <n v="64.3"/>
        <n v="64.34"/>
        <n v="69.3"/>
        <n v="74.900000000000006"/>
        <n v="77.3"/>
        <n v="80.69"/>
        <n v="93.3"/>
        <n v="103.6"/>
        <n v="106.82"/>
        <n v="123.68"/>
        <n v="129.65"/>
        <n v="156"/>
        <n v="179.06"/>
        <n v="182.1"/>
        <n v="217.87"/>
        <n v="218"/>
        <n v="218.1"/>
        <n v="257.44"/>
        <n v="282"/>
        <n v="690"/>
        <n v="780"/>
      </sharedItems>
    </cacheField>
    <cacheField name="ID50 and IC50 Bz SD μM***" numFmtId="0">
      <sharedItems containsMixedTypes="1" containsNumber="1" minValue="0" maxValue="76.849999999999994"/>
    </cacheField>
    <cacheField name="No. of replicates" numFmtId="0">
      <sharedItems containsSemiMixedTypes="0" containsString="0" containsNumber="1" containsInteger="1" minValue="2" maxValue="12"/>
    </cacheField>
    <cacheField name="Method" numFmtId="0">
      <sharedItems/>
    </cacheField>
    <cacheField name="Authors" numFmtId="0">
      <sharedItems count="60">
        <s v="Martínez I, Nogueda B, Martínez-Hernández F, Espinoza B."/>
        <s v="Kashif M, Moreno-Herrera A, Villalobos-Rocha JC, Nogueda-Torres B, Pérez-Villanueva J, Rodríguez-Villar K, Medina-Franco JL, de Andrade P, Carvalho I, Rivera G."/>
        <s v="Fonseca-Berzal C, Ibáñez-Escribano A, Vela N, Cumella J, Nogal-Ruiz JJ, Escario JA, da Silva PB, Batista MM, Soeiro MNC, Sifontes-Rodríguez S, Meneses-Marcel A, Gómez-Barrio A, Arán VJ."/>
        <s v="Fonseca-Berzal C, Ibáñez-Escribano A, Reviriego F, Cumella J, Morales P, Jagerovic N, Nogal-Ruiz JJ, Escario JA, da Silva PB, Soeiro Mde N, Gómez-Barrio A, Arán VJ."/>
        <s v="Lara LS, Moreira CS, Calvet CM, Lechuga GC, Souza RS, Bourguignon SC, Ferreira VF, Rocha D, Pereira MCS"/>
        <s v="MacLean LM, Thomas J, Lewis MD, Cotillo I, Gray DW, De Rycker M."/>
        <s v="Alonso-Padilla J, Cotillo I, Presa JL, Cantizani J, Peña I, Bardera AI, Martín JJ, Rodriguez A."/>
        <s v="Araujo-Lima CF, Peres RB, Silva PB, Batista MM, Aiub CAF, Felzenszwalb I, Soeiro MNC."/>
        <s v="Guedes-da-Silva FH, Batista DG, Meuser MB, Demarque KC, Fulco TO, Araújo JS, Da Silva PB, Da Silva CF, Patrick DA, Bakunova SM, Bakunov SA, Tidwell RR, Oliveira GM, Britto C, Moreira OC, Soeiro MN."/>
        <s v="Timm BL, da Silva PB, Batista MM, da Silva FH, da Silva CF, Tidwell RR, Patrick DA, Jones SK, Bakunov SA, Bakunova SM, Soeiro Mde N."/>
        <s v="Timm BL, Da Silva PB, Batista MM, Farahat AA, Kumar A, Boykin DW, Soeiro MN."/>
        <s v="da Silva CF, Daliry A, DA Silva PB, Akay S, Banerjee M, Farahat AA, Fisher MK, Hu L, Kumar A, Liu Z, Stephens CE, Boykin DW, Correia Soeiro MD."/>
        <s v="Simões-Silva MR, Nefertiti AS, De Araújo JS, Batista MM, Da Silva PB, Bahia MT, Menna-Barreto RS, Pavão BP, Green J, Farahat AA, Kumar A, Boykin DW, Soeiro MN."/>
        <s v="Veiga-Santos P, Reignault LC, Huber K, Bracher F, De Souza W, De Carvalho TM."/>
        <s v="da Silva CF, Batista DGJ, Oliveira GM, de Souza EM, Hammer ER, da Silva PB, Daliry A, Araujo JS, Britto C, Rodrigues AC, Liu Z, Farahat AA, Kumar A, Boykin DW, Soeiro MNC."/>
        <s v="Lechuga GC, Borges JC, Calvet CM, de Araújo HP, Zuma AA, do Nascimento SB, Motta MCM, Bernardino AMR, Pereira MCS, Bourguignon SC."/>
        <s v="Brancaglion GA, Toyota AE, Cardoso Machado JV, Fernandes Júnior AÁ, Silveira AT, Vilas Boas DF, Dos Santos EG, Caldas IS, Carvalho DT. "/>
        <s v="Oliveira de Souza LI, Bezzera-Silva PC, do Amaral Ferraz Navarro DM, da Silva AG, Dos Santos Correia MT, da Silva MV, de Figueiredo RCBQ."/>
        <s v="Álvarez G, Martínez J, Varela J, Birriel E, Cruces E, Gabay M, Leal SM, Escobar P, Aguirre-López B, Cabrera N, Tuena de Gómez-Puyou M, Gómez Puyou A, Pérez Montfort R, Yaluff G, Torres S, Serna E, Vera de Bilbao N, González M, Cerecetto H."/>
        <s v="da Silva CF, Batista Dda G, De Araújo JS, Batista MM, Lionel J, de Souza EM, Hammer ER, da Silva PB, De Mieri M, Adams M, Zimmermann S, Hamburger M, Brun R,  Schühly W, Soeiro Mde N."/>
        <s v="Balfour MN, Franco CH, Moraes CB, Freitas-Junior LH, Stefani HA."/>
        <s v="Ferreira de Almeida Fiuza L, Peres RB, Simões-Silva MR, da Silva PB, Batista DDGJ, da Silva CF, Nefertiti Silva da Gama A, Krishna Reddy TR, Soeiro MNC."/>
        <s v="Batista Dda G, Batista MM, de Oliveira GM, do Amaral PB, Lannes-Vieira J, Britto CC, Junqueira A, Lima MM, Romanha AJ, Sales Junior PA, Stephens CE, Boykin DW, Soeiro Mde N."/>
        <s v="Leite DI, Fontes FV, Bastos MM, Hoelz LVB, Bianco MDCAD, de Oliveira AP, da Silva PB, da Silva CF, Batista DDGJ, da Gama ANS, Peres RB, Villar JDF, Soeiro MNC, Boechat N."/>
        <s v="Ciccarelli AB, Frank FM, Puente V, Malchiodi EL, Batlle A, Lombardo ME."/>
        <s v="Alves da Silva MT, Silva-Jardim I, Portapilla GB, de Lima GM, Costa FC, Anibal Fde F, Thiemann OH."/>
        <s v="Maia PI, Carneiro ZA, Lopes CD, Oliveira CG, Silva JS, de Albuquerque S, Hagenbach A, Gust R, Deflon VM, Abram U."/>
        <s v="García-Huertas P, Olmo F, Sánchez-Moreno M, Dominguez J, Chahboun R, Triana-Chávez O"/>
        <s v="Luna KP, Hernández IP, Rueda CM, Zorro MM, Croft SL, Escobar P."/>
        <s v="Campos MC, Phelan J, Francisco AF, Taylor MC, Lewis MD, Pain A, Clark TG, Kelly JM."/>
        <s v="Caputto ME, Ciccarelli A, Frank F, Moglioni AG, Moltrasio GY, Vega D, Lombardo E, Finkielsztein LM."/>
        <s v="Campos MC, Salomão K, Castro-Pinto DB, Leon LL, Barbosa HS, Maciel MA, de Castro SL."/>
        <s v="dos Santos Filho JM, Moreira DR, de Simone CA, Ferreira RS, McKerrow JH, Meira CS, Guimarães ET, Soares MB."/>
        <s v="Zingales B, Araujo RG, Moreno M, Franco J, Aguiar PH, Nunes SL, Silva MN, Lenne S, Machado CR, Brandão A."/>
        <s v="Moreno M, D’ávila DA, Silva MN, Galvão LMC, Macedo AM, Chiari E, Gontijo ED, Zingales B."/>
        <s v="Fonseca-Berzal C, DA Silva CF, Menna-Barreto RF, Batista MM, Escario JA, Arán VJ, Gómez-Barrio A, Soeiro Mde N."/>
        <s v="Rodrigues JH, Ueda-Nakamura T, Corrêa AG, Sangi DP, Nakamura CV."/>
        <s v="Musikant D, Leverrier A, Bernal D, Ferri G, Palermo JA, Edreira MM."/>
        <s v="Garavaglia PA, Laverrière M, Cannata JJ, García GA."/>
        <s v="Franco J, Ferreira RC, Ienne S, Zingales B."/>
        <s v="Meira CS, Barbosa-Filho JM, Lanfredi-Rangel A, Guimarães ET, Moreira DR, Soares MB."/>
        <s v="de Oliveira Filho GB, de Oliveira Cardoso MV, Espíndola JW, Ferreira LF, de Simone CA, Ferreira RS, Coelho PL, Meira CS, Magalhaes Moreira DR, Soares MB, Lima Leite AC."/>
        <s v="Meira CS, Guimarães ET, Dos Santos JA, Moreira DR, Nogueira RC, Tomassini TC, Ribeiro IM, de Souza CV, Ribeiro Dos Santos R, Soares MB."/>
        <s v="Faral-Tello P, Liang M, Mahler G, Wipf P, Robello C."/>
        <s v="Borges-Argáez R, Vela-Catzín T, Yam-Puc A, Chan-Bacab MJ, Moo-Puc RE, Cáceres-Farfán M."/>
        <s v="Ramírez-Macías I, Marín C, Es-Samti H, Fernández A, Guardia JJ, Zentar H, Agil A, Chahboun R, Alvarez-Manzaneda E, Sánchez-Moreno M."/>
        <s v="Sousa PL, Souza RODS, Tessarolo LD, de Menezes RRPPB, Sampaio TL, Canuto JA, Martins AMC."/>
        <s v="Mello CP, Lima DB, Menezes RR, Bandeira IC, Tessarolo LD, Sampaio TL, Falcão CB, Rádis-Baptista G, Martins AM."/>
        <s v="Streck L, Sarmento VHV, de Menezes RPRPB, Fernandes-Pedrosa MF, Martins AMC, da Silva-Júnior AA."/>
        <s v="Campos MC, Castro-Pinto DB, Ribeiro GA, Berredo-Pinho MM, Gomes LH, da Silva Bellieny MS, Goulart CM, Echevarria A, Leon LL."/>
        <s v="Hamedt AL, Ortiz IC, García-Huertas PA, Sáenz J, de Araujo AC, De Mattos JC, Rodríguez-Gazquez MA, Triana-Chávez O."/>
        <s v="Palace-Berl F, Pasqualoto KFM, Zingales B, Moraes CB, Bury M, Franco CH, da Silva Neto AL, Murayama JS, Nunes SL, Silva MN, Tavares LC."/>
        <s v="Palace-Berl F, Pasqualoto KF, Jorge SD, Zingales B, Zorzi RR, Silva MN, Ferreira AK, de Azevedo RA, Teixeira SF, Tavares LC."/>
        <s v="Goncalves-Santos E, Vilas-Boas DF, Diniz LF, Veloso MP, Mazzeti AL, Rodrigues MR, Oliveira CM, Fernandes VHC, Novaes RD, Chagas-Paula DA, Caldas IS."/>
        <s v="Souza RODS, Sousa PL, Menezes RRPPB, Sampaio TL, Tessarolo LD, Silva FCO, Pereira MG, Martins AMC."/>
        <s v="Wiggers HJ, Rocha JR, Fernandes WB, Sesti-Costa R, Carneiro ZA, Cheleski J, da Silva AB, Juliano L, Cezari MH, Silva JS, McKerrow JH, Montanari CA."/>
        <s v="da Silva Júnior EN, de Souza MC, Fernandes MC, Menna-Barreto RF, Pinto Mdo C, de Assis Lopes F, de Simone CA, Andrade CK, Pinto AV, Ferreira VF, de Castro SL. "/>
        <s v="Kashif M, Chacón-Vargas KF, López-Cedillo JC, Nogueda-Torres B, Paz-González AD, Ramírez-Moreno E, Agusti R, Uhrig ML, Reyes-Arellano A, Peralta-Cruz J, Ashfaq M, Rivera G."/>
        <s v="Palos I, Lara-Ramirez EE, Lopez-Cedillo JC, Garcia-Perez C, Kashif M, Bocanegra-Garcia V, Nogueda-Torres B, Rivera G."/>
        <s v="Mendoza-Martínez C, Correa-Basurto J, Nieto-Meneses R, Márquez-Navarro A, Aguilar-Suárez R, Montero-Cortes MD, Nogueda-Torres B, Suárez-Contreras E, Galindo-Sevilla N, Rojas-Rojas Á, Rodriguez-Lezama A, Hernández-Luis F."/>
      </sharedItems>
    </cacheField>
    <cacheField name="Year " numFmtId="0">
      <sharedItems containsSemiMixedTypes="0" containsString="0" containsNumber="1" containsInteger="1" minValue="2008" maxValue="2019"/>
    </cacheField>
    <cacheField name="Title" numFmtId="0">
      <sharedItems count="60">
        <s v="Microsatellite and mini-exon analysis of Mexican human DTU I Trypanosoma cruzi strains and their susceptibility to nifurtimox and benznidazole."/>
        <s v="Benzoic acid derivatives with trypanocidal activity: enzymatic analysis and molecular docking studies toward trans-sialidase."/>
        <s v="Antichagasic, Leishmanicidal, and Trichomonacidal Activity of 2-Benzyl-5-nitroindazole-Derived Amines."/>
        <s v="Antichagasic and trichomonacidal activity of 1-substituted 2-benzyl-5-nitroindazolin-3-ones and 3-alkoxy-2-benzyl-5-nitro-2H-indazoles."/>
        <s v="Efficacy of 2-hydroxy-3-phenylsulfanylmethyl-[1,4]-naphthoquinone derivatives against different Trypanosoma cruzi discrete type units: Identification of a promising hit compound."/>
        <s v="Development of Trypanosoma cruzi in vitro assays to identify compounds suitable for progression in Chagas' disease drug discovery."/>
        <s v="Automated high-content assay for compounds selectively toxic to Trypanosoma cruzi in a myoblastic cell line."/>
        <s v="Repurposing strategy of atorvastatin against Trypanosoma cruzi: In vitro monotherapy and combined therapy with Benznidazole exhibit synergistic trypanocidal activity."/>
        <s v="In vitro and in vivo trypanosomicidal action of novel arylimidamides against Trypanosoma cruzi."/>
        <s v="In vitro and in vivo biological effects of novel arylimidamide derivatives against Trypanosoma cruzi."/>
        <s v="In vitro investigation of the efficacy of novel diamidines against Trypanosoma cruzi."/>
        <s v="The efficacy of novel arylimidamides against Trypanosoma cruzi in vitro."/>
        <s v="Phenotypic Screening In Vitro of Novel Aromatic Amidines against Trypanosoma cruzi."/>
        <s v="Inhibition of NAD+-dependent histone deacetylases (sirtuins) causes growth arrest and activates both apoptosis and autophagy in the pathogenic protozoan Trypanosoma cruzi."/>
        <s v="In vitro and in vivo investigation of the efficacy of arylimidamide DB1831 and its mesylated_x000d_salt form - DB1965 - against Trypanosoma cruzi infection."/>
        <s v="Interactions between 4-aminoquinoline and heme: promising mechanism against Trypanosoma cruzi."/>
        <s v="In vitro and in vivo trypanocidal activities of 8-methoxy-3-(4-nitrobenzoyl)-6-propyl-2H-cromen-2-one, a new synthetic coumarin of low cytotoxicity against mammalian cells."/>
        <s v="The chemical composition and trypanocidal activity of volatile oils from Brazilian Caatinga plants."/>
        <s v="Development of bis-thiazoles as inhibitors of triosephosphate isomerase from Trypanosoma cruzi. Identification of new non-mutagenic agents that are active in vivo."/>
        <s v="Activities of psilostachyin A and cynaropicrin against Trypanosoma cruzi in vitro and in vivo."/>
        <s v="Synthesis and trypanocidal activity of a library of 4-substituted 2-(1H-pyrrolo[3,2-c]pyridin-2-yl) propan-2-ols."/>
        <s v="Identification of Pyrazolo[3,4-e][1,4]thiazepin based CYP51 inhibitors as potential Chagas disease therapeutic alternative: In vitro and in vivo evaluation, binding mode prediction and SAR exploration."/>
        <s v="Arylimidamide DB766, a potential chemotherapeutic candidate for Chagas' disease treatment."/>
        <s v="New 1,2,3-triazole-based analogues of benznidazole for use against Trypanosoma cruzi infection: in vitro and in vivo evaluations."/>
        <s v="Antiparasitic Effect of Vitamin B12 on Trypanosoma cruzi."/>
        <s v="In vivo and in vitro auranofin activity against Trypanosoma cruzi: possible new uses for an old drug."/>
        <s v="Organometallic gold(iii) complexes with hybrid SNS-donating thiosemicarbazone ligands: cytotoxicity and anti-Trypanosoma cruzi activity."/>
        <s v="Activity in vitro and in vivo against Trypanosoma cruzi of a furofuran lignan isolated from Piper jericoense."/>
        <s v="In vitro susceptibility of Trypanosoma cruzi strains from Santander, Colombia, to hexadecylphosphocholine (miltefosine), nifurtimox and benznidazole."/>
        <s v="Genome-wide mutagenesis and multi-drug resistance in American trypanosomes induced by the front-line drug benznidazole."/>
        <s v="Synthesis and biological evaluation of some novel 1-indanone thiazolylhydrazone derivatives as anti-Trypanosoma cruzi agents."/>
        <s v="Croton cajucara crude extract and isolated terpenes: activity on Trypanosoma cruzi."/>
        <s v="Optimization of anti-Trypanosoma cruzi oxadiazoles leads to identification of compounds with efficacy in infected mice."/>
        <s v="A novel ABCG-like transporter of Trypanosoma cruzi is involved in natural resistance to benznidazole."/>
        <s v="Trypanosoma cruzi benznidazole susceptibility in vitro does not predict the therapeutic outcome of human Chagas disease."/>
        <s v="Biological approaches to characterize the mode of action of two 5-nitroindazolinone prototypes on Trypanosoma cruzi bloodstream trypomastigotes."/>
        <s v="A quinoxaline derivative as a potent chemotherapeutic agent, alone or in combination with benznidazole, against Trypanosoma cruzi."/>
        <s v="Hybrids of cinchona alkaloids and bile acids as antiparasitic agents against Trypanosoma cruzi."/>
        <s v="Putative Role of the Aldo-Keto Reductase from Trypanosoma cruzi in Benznidazole Metabolism."/>
        <s v="ABCG-like transporter of Trypanosoma cruzi involved in benznidazole resistance: gene polymorphisms disclose inter-strain intragenic recombination in hybrid isolates."/>
        <s v="Antiparasitic evaluation of betulinic acid derivatives reveals effective and selective anti-Trypanosoma cruzi inhibitors."/>
        <s v="Structural design, synthesis and pharmacological evaluation of 4-thiazolidinones against Trypanosoma cruzi."/>
        <s v="In vitro and in vivo antiparasitic activity of Physalis angulata L. concentrated ethanolic extract against Trypanosoma cruzi."/>
        <s v="Imidazolium compounds are active against all stages of Trypanosoma cruzi."/>
        <s v="Antiprotozoal and cytotoxic studies on some isocordoin derivatives."/>
        <s v="Taiwaniaquinoid and abietane quinone derivatives with trypanocidal activity against T. cruzi and Leishmania spp."/>
        <s v="Betulinic acid induces cell death by necrosis in Trypanosoma cruzi."/>
        <s v="Evaluation of the antichagasic activity of batroxicidin, a cathelicidin-related antimicrobial peptide found in Bothrops atrox venom gland."/>
        <s v="Tailoring microstructural, drug release properties, and antichagasic efficacy of biocompatible oil-in-water benznidazol-loaded nanoemulsions."/>
        <s v="P-glycoprotein efflux pump plays an important role in Trypanosoma cruzi drug resistance."/>
        <s v="Cytotoxic, mutagenic and genotoxic evaluation of crude extracts and fractions from Piper jericoense with trypanocidal action."/>
        <s v="Investigating the structure-activity relationships of N'-[(5-nitrofuran-2-yl) methylene] substituted hydrazides against Trypanosoma cruzi to design novel active compounds."/>
        <s v="Designing and exploring active N'-[(5-nitrofuran-2-yl) methylene] substituted hydrazides against three Trypanosoma cruzi strains more prevalent in Chagas disease patients."/>
        <s v="Sesquiterpene lactone potentiates the immunomodulatory, antiparasitic and cardioprotective effects on anti-Trypanosoma cruzi specific chemotherapy."/>
        <s v="Trypanocidal activity of polysaccharide extract from Genipa americana leaves."/>
        <s v="Non-peptidic cruzain inhibitors with trypanocidal activity discovered by virtual screening and in vitro assay."/>
        <s v="Synthesis and anti-Trypanosoma cruzi activity of derivatives from nor-lapachones and lapachones."/>
        <s v="Synthesis, molecular docking and biological evaluation of novel phthaloyl derivatives of 3-amino-3-aryl propionic acids as inhibitors of Trypanosoma cruzi trans-sialidase."/>
        <s v="Repositioning FDA drugs as potential cruzain inhibitors from Trypanosoma cruzi: virtual screening, in vitro and in vivo studies"/>
        <s v="Design, synthesis and biological evaluation of quinazoline derivatives as anti-trypanosomatid and anti-plasmodial agents."/>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08">
  <r>
    <s v="VER6"/>
    <s v="-"/>
    <s v="Mexico"/>
    <x v="0"/>
    <x v="0"/>
    <x v="0"/>
    <x v="0"/>
    <n v="0.01"/>
    <n v="6"/>
    <s v="Manual counting using Neubauer cell counting chamber"/>
    <x v="0"/>
    <n v="2013"/>
    <x v="0"/>
  </r>
  <r>
    <s v="Ninoa"/>
    <s v="-"/>
    <s v="Mexico"/>
    <x v="1"/>
    <x v="1"/>
    <x v="1"/>
    <x v="1"/>
    <n v="0.12"/>
    <n v="3"/>
    <s v="Manual counting by Brener method"/>
    <x v="1"/>
    <n v="2017"/>
    <x v="1"/>
  </r>
  <r>
    <s v="JJO"/>
    <s v="-"/>
    <s v="Mexico"/>
    <x v="1"/>
    <x v="0"/>
    <x v="0"/>
    <x v="2"/>
    <n v="0.3"/>
    <n v="6"/>
    <s v="Manual counting using Neubauer cell counting chamber"/>
    <x v="0"/>
    <n v="2013"/>
    <x v="0"/>
  </r>
  <r>
    <s v="CL"/>
    <s v="β-galactosidase transfected clone B5"/>
    <s v="Brazil"/>
    <x v="0"/>
    <x v="2"/>
    <x v="2"/>
    <x v="3"/>
    <n v="0.03"/>
    <n v="9"/>
    <s v="Colorimetric method based on CPRG"/>
    <x v="2"/>
    <n v="2018"/>
    <x v="2"/>
  </r>
  <r>
    <s v="INC-5"/>
    <s v="-"/>
    <s v="Mexico"/>
    <x v="1"/>
    <x v="1"/>
    <x v="1"/>
    <x v="4"/>
    <n v="0.28000000000000003"/>
    <n v="3"/>
    <s v="Manual counting by Brener method"/>
    <x v="1"/>
    <n v="2017"/>
    <x v="1"/>
  </r>
  <r>
    <s v="CL"/>
    <s v="β-galactosidase transfected clone B5"/>
    <s v="Brazil"/>
    <x v="0"/>
    <x v="2"/>
    <x v="2"/>
    <x v="5"/>
    <n v="0.08"/>
    <n v="9"/>
    <s v="Colorimetric method based on CPRG"/>
    <x v="3"/>
    <n v="2016"/>
    <x v="3"/>
  </r>
  <r>
    <s v="EA"/>
    <s v="-"/>
    <s v="Mexico"/>
    <x v="1"/>
    <x v="0"/>
    <x v="0"/>
    <x v="6"/>
    <n v="0.02"/>
    <n v="6"/>
    <s v="Manual counting using Neubauer cell counting chamber"/>
    <x v="0"/>
    <n v="2013"/>
    <x v="0"/>
  </r>
  <r>
    <s v="MOR3"/>
    <s v="-"/>
    <s v="Mexico"/>
    <x v="1"/>
    <x v="0"/>
    <x v="0"/>
    <x v="7"/>
    <n v="0.5"/>
    <n v="6"/>
    <s v="Manual counting using Neubauer cell counting chamber"/>
    <x v="0"/>
    <n v="2013"/>
    <x v="0"/>
  </r>
  <r>
    <s v="Y"/>
    <s v="-"/>
    <s v="Brazil"/>
    <x v="2"/>
    <x v="2"/>
    <x v="3"/>
    <x v="8"/>
    <n v="0.1"/>
    <n v="4"/>
    <s v="Manual counting after giemsa staining"/>
    <x v="4"/>
    <n v="2018"/>
    <x v="4"/>
  </r>
  <r>
    <s v="ERA"/>
    <s v="Clone 2"/>
    <s v="Venezuela"/>
    <x v="3"/>
    <x v="2"/>
    <x v="4"/>
    <x v="9"/>
    <n v="0"/>
    <n v="6"/>
    <s v="High Content Imaging"/>
    <x v="5"/>
    <n v="2018"/>
    <x v="5"/>
  </r>
  <r>
    <s v="Silvio X10/7"/>
    <s v="Clone A1"/>
    <s v="Brazil"/>
    <x v="1"/>
    <x v="2"/>
    <x v="4"/>
    <x v="10"/>
    <n v="0.28999999999999998"/>
    <n v="6"/>
    <s v="High Content Imaging"/>
    <x v="5"/>
    <n v="2018"/>
    <x v="5"/>
  </r>
  <r>
    <s v="ERA"/>
    <s v="Clone 2"/>
    <s v="Venezuela"/>
    <x v="3"/>
    <x v="2"/>
    <x v="5"/>
    <x v="10"/>
    <n v="0.28999999999999998"/>
    <n v="6"/>
    <s v="High Content Imaging"/>
    <x v="5"/>
    <n v="2018"/>
    <x v="5"/>
  </r>
  <r>
    <s v="Tulahuen"/>
    <s v="Clone 2"/>
    <s v="Chile"/>
    <x v="0"/>
    <x v="2"/>
    <x v="5"/>
    <x v="10"/>
    <n v="0.28999999999999998"/>
    <n v="6"/>
    <s v="High Content Imaging"/>
    <x v="5"/>
    <n v="2018"/>
    <x v="5"/>
  </r>
  <r>
    <s v="CL"/>
    <s v="Brener Luc"/>
    <s v="Brazil"/>
    <x v="0"/>
    <x v="2"/>
    <x v="5"/>
    <x v="11"/>
    <n v="0.6"/>
    <n v="6"/>
    <s v="High Content Imaging"/>
    <x v="5"/>
    <n v="2018"/>
    <x v="5"/>
  </r>
  <r>
    <s v="Tulahuen"/>
    <s v="-"/>
    <s v="Chile"/>
    <x v="0"/>
    <x v="2"/>
    <x v="3"/>
    <x v="12"/>
    <n v="0.21"/>
    <n v="6"/>
    <s v="High Content Imaging"/>
    <x v="6"/>
    <n v="2015"/>
    <x v="6"/>
  </r>
  <r>
    <s v="CL"/>
    <s v="Brener Luc"/>
    <s v="Brazil"/>
    <x v="0"/>
    <x v="2"/>
    <x v="4"/>
    <x v="13"/>
    <n v="0.94"/>
    <n v="6"/>
    <s v="High Content Imaging"/>
    <x v="5"/>
    <n v="2018"/>
    <x v="5"/>
  </r>
  <r>
    <s v="Silvio X10/7"/>
    <s v="Clone A1"/>
    <s v="Brazil"/>
    <x v="1"/>
    <x v="2"/>
    <x v="3"/>
    <x v="14"/>
    <n v="0.37"/>
    <n v="6"/>
    <s v="High Content Imaging"/>
    <x v="5"/>
    <n v="2018"/>
    <x v="5"/>
  </r>
  <r>
    <s v="Tulahuen"/>
    <s v="Clone 2"/>
    <s v="Chile"/>
    <x v="0"/>
    <x v="2"/>
    <x v="4"/>
    <x v="14"/>
    <n v="0.37"/>
    <n v="6"/>
    <s v="High Content Imaging"/>
    <x v="5"/>
    <n v="2018"/>
    <x v="5"/>
  </r>
  <r>
    <s v="CL"/>
    <s v="Brener Luc"/>
    <s v="Brazil"/>
    <x v="0"/>
    <x v="2"/>
    <x v="3"/>
    <x v="14"/>
    <n v="0.37"/>
    <n v="6"/>
    <s v="High Content Imaging"/>
    <x v="5"/>
    <n v="2018"/>
    <x v="5"/>
  </r>
  <r>
    <s v="Tulahuen"/>
    <s v="β-galactosidase-transfected clone C4"/>
    <s v="Chile"/>
    <x v="0"/>
    <x v="2"/>
    <x v="4"/>
    <x v="15"/>
    <n v="0.1"/>
    <n v="9"/>
    <s v="Colorimetric method based on CPRG"/>
    <x v="3"/>
    <n v="2016"/>
    <x v="3"/>
  </r>
  <r>
    <s v="Y"/>
    <s v="-"/>
    <s v="Brazil"/>
    <x v="2"/>
    <x v="2"/>
    <x v="0"/>
    <x v="16"/>
    <n v="1.1100000000000001"/>
    <n v="6"/>
    <s v="Manual counting after giemsa staining"/>
    <x v="3"/>
    <n v="2016"/>
    <x v="3"/>
  </r>
  <r>
    <s v="ERA"/>
    <s v="Clone 2"/>
    <s v="Venezuela"/>
    <x v="3"/>
    <x v="2"/>
    <x v="3"/>
    <x v="17"/>
    <n v="1.2"/>
    <n v="6"/>
    <s v="High Content Imaging"/>
    <x v="5"/>
    <n v="2018"/>
    <x v="5"/>
  </r>
  <r>
    <s v="Tulahuen"/>
    <s v="β-galactosidase-transfected"/>
    <s v="Chile"/>
    <x v="0"/>
    <x v="2"/>
    <x v="4"/>
    <x v="18"/>
    <n v="0.7"/>
    <n v="6"/>
    <s v="Colorimetric method based on CPRG"/>
    <x v="7"/>
    <n v="2018"/>
    <x v="7"/>
  </r>
  <r>
    <s v="Tulahuen"/>
    <s v="β-galactosidase-transfected"/>
    <s v="Chile"/>
    <x v="0"/>
    <x v="2"/>
    <x v="4"/>
    <x v="19"/>
    <n v="0.8"/>
    <n v="6"/>
    <s v="Colorimetric method based on CPRG"/>
    <x v="8"/>
    <n v="2015"/>
    <x v="8"/>
  </r>
  <r>
    <s v="M6241"/>
    <s v="Clone 6"/>
    <s v="Brazil"/>
    <x v="4"/>
    <x v="2"/>
    <x v="4"/>
    <x v="20"/>
    <n v="0.46"/>
    <n v="6"/>
    <s v="High Content Imaging"/>
    <x v="5"/>
    <n v="2018"/>
    <x v="5"/>
  </r>
  <r>
    <s v="PAH179"/>
    <s v="Clone 5"/>
    <s v="Argentina"/>
    <x v="5"/>
    <x v="2"/>
    <x v="5"/>
    <x v="20"/>
    <n v="0.46"/>
    <n v="6"/>
    <s v="High Content Imaging"/>
    <x v="5"/>
    <n v="2018"/>
    <x v="5"/>
  </r>
  <r>
    <s v="Silvio X10/7"/>
    <s v="Clone A1"/>
    <s v="Brazil"/>
    <x v="1"/>
    <x v="2"/>
    <x v="5"/>
    <x v="21"/>
    <n v="0.95"/>
    <n v="6"/>
    <s v="High Content Imaging"/>
    <x v="5"/>
    <n v="2018"/>
    <x v="5"/>
  </r>
  <r>
    <s v="M6241"/>
    <s v="Clone 6"/>
    <s v="Brazil"/>
    <x v="4"/>
    <x v="2"/>
    <x v="3"/>
    <x v="21"/>
    <n v="0.95"/>
    <n v="6"/>
    <s v="High Content Imaging"/>
    <x v="5"/>
    <n v="2018"/>
    <x v="5"/>
  </r>
  <r>
    <s v="PAH179"/>
    <s v="Clone 5"/>
    <s v="Argentina"/>
    <x v="5"/>
    <x v="2"/>
    <x v="4"/>
    <x v="22"/>
    <n v="1.49"/>
    <n v="6"/>
    <s v="High Content Imaging"/>
    <x v="5"/>
    <n v="2018"/>
    <x v="5"/>
  </r>
  <r>
    <s v="Tulahuen"/>
    <s v="Clone 2"/>
    <s v="Chile"/>
    <x v="0"/>
    <x v="2"/>
    <x v="3"/>
    <x v="23"/>
    <n v="0.57999999999999996"/>
    <n v="6"/>
    <s v="High Content Imaging"/>
    <x v="5"/>
    <n v="2018"/>
    <x v="5"/>
  </r>
  <r>
    <s v="Tulahuen"/>
    <s v="β-galactosidase-transfected"/>
    <s v="Chile"/>
    <x v="0"/>
    <x v="2"/>
    <x v="4"/>
    <x v="24"/>
    <n v="0.8"/>
    <n v="6"/>
    <s v="Colorimetric method based on CPRG"/>
    <x v="9"/>
    <n v="2014"/>
    <x v="9"/>
  </r>
  <r>
    <s v="Tulahuen"/>
    <s v="β-galactosidase-transfected"/>
    <s v="Chile"/>
    <x v="0"/>
    <x v="2"/>
    <x v="4"/>
    <x v="24"/>
    <n v="0.9"/>
    <n v="6"/>
    <s v="Colorimetric method based on CPRG"/>
    <x v="10"/>
    <n v="2014"/>
    <x v="10"/>
  </r>
  <r>
    <s v="Y"/>
    <s v="-"/>
    <s v="Brazil"/>
    <x v="2"/>
    <x v="2"/>
    <x v="0"/>
    <x v="25"/>
    <n v="1.96"/>
    <n v="6"/>
    <s v="Manual counting after giemsa staining"/>
    <x v="11"/>
    <n v="2011"/>
    <x v="11"/>
  </r>
  <r>
    <s v="Tulahuen"/>
    <s v="β-galactosidase-transfected"/>
    <s v="Chile"/>
    <x v="0"/>
    <x v="2"/>
    <x v="4"/>
    <x v="26"/>
    <n v="1.3"/>
    <n v="9"/>
    <s v="Colorimetric method based on CPRG"/>
    <x v="12"/>
    <n v="2016"/>
    <x v="12"/>
  </r>
  <r>
    <s v="Y"/>
    <s v="-"/>
    <s v="Brazil"/>
    <x v="2"/>
    <x v="2"/>
    <x v="4"/>
    <x v="26"/>
    <n v="0.3"/>
    <n v="6"/>
    <s v="Manual counting after giemsa staining"/>
    <x v="13"/>
    <n v="2014"/>
    <x v="13"/>
  </r>
  <r>
    <s v="Y"/>
    <s v="-"/>
    <s v="Brazil"/>
    <x v="2"/>
    <x v="2"/>
    <x v="0"/>
    <x v="26"/>
    <s v="1.96"/>
    <n v="4"/>
    <s v="Manual counting after giemsa staining"/>
    <x v="14"/>
    <n v="2012"/>
    <x v="14"/>
  </r>
  <r>
    <s v="Y"/>
    <s v="-"/>
    <s v="Brazil"/>
    <x v="2"/>
    <x v="0"/>
    <x v="3"/>
    <x v="27"/>
    <n v="0.6"/>
    <n v="6"/>
    <s v="Manual counting using Neubauer cell counting chamber"/>
    <x v="15"/>
    <n v="2016"/>
    <x v="15"/>
  </r>
  <r>
    <s v="Y"/>
    <s v="-"/>
    <s v="Brazil"/>
    <x v="2"/>
    <x v="2"/>
    <x v="3"/>
    <x v="28"/>
    <n v="0.28000000000000003"/>
    <n v="2"/>
    <s v="Manual counting after giemsa staining"/>
    <x v="16"/>
    <n v="2018"/>
    <x v="16"/>
  </r>
  <r>
    <s v="Y"/>
    <s v="-"/>
    <s v="Brazil"/>
    <x v="2"/>
    <x v="1"/>
    <x v="1"/>
    <x v="29"/>
    <n v="0.69"/>
    <n v="4"/>
    <s v="Manual counting using Neubauer cell counting chamber"/>
    <x v="17"/>
    <n v="2017"/>
    <x v="17"/>
  </r>
  <r>
    <s v="Y"/>
    <s v="-"/>
    <s v="Brazil"/>
    <x v="2"/>
    <x v="2"/>
    <x v="3"/>
    <x v="30"/>
    <n v="0.3"/>
    <n v="6"/>
    <s v="Manual counting after giemsa staining"/>
    <x v="15"/>
    <n v="2016"/>
    <x v="15"/>
  </r>
  <r>
    <s v="CL"/>
    <s v="Brener"/>
    <s v="Brazil"/>
    <x v="0"/>
    <x v="2"/>
    <x v="3"/>
    <x v="31"/>
    <n v="0.3"/>
    <n v="6"/>
    <s v="Manual counting after giemsa staining"/>
    <x v="18"/>
    <n v="2015"/>
    <x v="18"/>
  </r>
  <r>
    <s v="Y"/>
    <s v="-"/>
    <s v="Brazil"/>
    <x v="2"/>
    <x v="1"/>
    <x v="1"/>
    <x v="31"/>
    <n v="0.5"/>
    <n v="9"/>
    <s v="Manual counting using Neubauer cell counting chamber"/>
    <x v="19"/>
    <n v="2013"/>
    <x v="19"/>
  </r>
  <r>
    <s v="M6241"/>
    <s v="Clone 6"/>
    <s v="Brazil"/>
    <x v="4"/>
    <x v="2"/>
    <x v="5"/>
    <x v="32"/>
    <n v="1.51"/>
    <n v="6"/>
    <s v="High Content Imaging"/>
    <x v="5"/>
    <n v="2018"/>
    <x v="5"/>
  </r>
  <r>
    <s v="Y"/>
    <s v="-"/>
    <s v="Brazil"/>
    <x v="2"/>
    <x v="2"/>
    <x v="0"/>
    <x v="33"/>
    <n v="1.7"/>
    <n v="4"/>
    <s v="Manual counting after giemsa staining"/>
    <x v="8"/>
    <n v="2015"/>
    <x v="8"/>
  </r>
  <r>
    <s v="Y"/>
    <s v="-"/>
    <s v="Brazil"/>
    <x v="2"/>
    <x v="2"/>
    <x v="4"/>
    <x v="33"/>
    <n v="1.3"/>
    <n v="4"/>
    <s v="High Content Imaging"/>
    <x v="20"/>
    <n v="2017"/>
    <x v="20"/>
  </r>
  <r>
    <s v="Tulahuen"/>
    <s v="β-galactosidase-transfected"/>
    <s v="Chile"/>
    <x v="0"/>
    <x v="2"/>
    <x v="4"/>
    <x v="34"/>
    <n v="1.02"/>
    <n v="6"/>
    <s v="Colorimetric method based on CPRG"/>
    <x v="21"/>
    <n v="2018"/>
    <x v="21"/>
  </r>
  <r>
    <n v="956"/>
    <s v="-"/>
    <s v="Brazil"/>
    <x v="1"/>
    <x v="0"/>
    <x v="4"/>
    <x v="35"/>
    <n v="1.04"/>
    <n v="6"/>
    <s v="Manual counting using Neubauer cell counting chamber"/>
    <x v="22"/>
    <n v="2010"/>
    <x v="22"/>
  </r>
  <r>
    <s v="Silvio X10/7"/>
    <s v="Clone A1"/>
    <s v="Brazil"/>
    <x v="1"/>
    <x v="1"/>
    <x v="3"/>
    <x v="36"/>
    <n v="0"/>
    <n v="9"/>
    <s v="Luminescent method  using CellTiter®-Glo kit"/>
    <x v="5"/>
    <n v="2018"/>
    <x v="5"/>
  </r>
  <r>
    <s v="Tulahuen"/>
    <s v="β-galactosidase-transfected"/>
    <s v="Chile"/>
    <x v="0"/>
    <x v="2"/>
    <x v="4"/>
    <x v="37"/>
    <n v="1.1499999999999999"/>
    <n v="6"/>
    <s v="Colorimetric method based on CPRG"/>
    <x v="23"/>
    <n v="2018"/>
    <x v="23"/>
  </r>
  <r>
    <s v="Tulahuen"/>
    <s v="β-galactosidase-transfected"/>
    <s v="Chile"/>
    <x v="0"/>
    <x v="2"/>
    <x v="2"/>
    <x v="38"/>
    <n v="0.55000000000000004"/>
    <n v="6"/>
    <s v="Colorimetric method based on CPRG"/>
    <x v="24"/>
    <n v="2012"/>
    <x v="24"/>
  </r>
  <r>
    <s v="Tulahuen"/>
    <s v="-"/>
    <s v="Chile"/>
    <x v="0"/>
    <x v="1"/>
    <x v="0"/>
    <x v="39"/>
    <n v="0.19"/>
    <n v="3"/>
    <s v="Colorimetric method based on MTT"/>
    <x v="25"/>
    <n v="2016"/>
    <x v="25"/>
  </r>
  <r>
    <s v="Queretaro"/>
    <s v="-"/>
    <s v="Mexico"/>
    <x v="1"/>
    <x v="0"/>
    <x v="0"/>
    <x v="40"/>
    <n v="2.9"/>
    <n v="6"/>
    <s v="Manual counting using Neubauer cell counting chamber"/>
    <x v="0"/>
    <n v="2013"/>
    <x v="0"/>
  </r>
  <r>
    <s v="Dm28c-Luc"/>
    <s v="Luciferase"/>
    <s v="Venezuela"/>
    <x v="1"/>
    <x v="2"/>
    <x v="3"/>
    <x v="41"/>
    <n v="0.28000000000000003"/>
    <n v="4"/>
    <s v="Luminescent method based on luciferin"/>
    <x v="4"/>
    <n v="2018"/>
    <x v="4"/>
  </r>
  <r>
    <s v="Tulahuen"/>
    <s v="β-galactosidase-transfected"/>
    <s v="Chile"/>
    <x v="0"/>
    <x v="2"/>
    <x v="3"/>
    <x v="42"/>
    <n v="0.42"/>
    <n v="2"/>
    <s v="Colorimetric method based on CPRG"/>
    <x v="26"/>
    <n v="2017"/>
    <x v="26"/>
  </r>
  <r>
    <s v="HA"/>
    <s v="-"/>
    <s v="Colombia"/>
    <x v="1"/>
    <x v="0"/>
    <x v="0"/>
    <x v="43"/>
    <n v="0.38"/>
    <n v="4"/>
    <s v="Manual counting using Neubauer cell counting chamber"/>
    <x v="27"/>
    <n v="2018"/>
    <x v="27"/>
  </r>
  <r>
    <n v="209"/>
    <s v="-"/>
    <s v="Colombia"/>
    <x v="1"/>
    <x v="2"/>
    <x v="3"/>
    <x v="44"/>
    <n v="1.5839191898578666"/>
    <n v="8"/>
    <s v="Manual counting after giemsa staining"/>
    <x v="28"/>
    <n v="2009"/>
    <x v="28"/>
  </r>
  <r>
    <s v="PAH179"/>
    <s v="Clone 5"/>
    <s v="Argentina"/>
    <x v="5"/>
    <x v="2"/>
    <x v="3"/>
    <x v="45"/>
    <n v="2.97"/>
    <n v="6"/>
    <s v="High Content Imaging"/>
    <x v="5"/>
    <n v="2018"/>
    <x v="5"/>
  </r>
  <r>
    <s v="Y"/>
    <s v="-"/>
    <s v="Brazil"/>
    <x v="2"/>
    <x v="0"/>
    <x v="4"/>
    <x v="46"/>
    <n v="0.3"/>
    <n v="9"/>
    <s v="Colorimetric method based on rezasurin"/>
    <x v="29"/>
    <n v="2017"/>
    <x v="29"/>
  </r>
  <r>
    <s v="Y"/>
    <s v="-"/>
    <s v="Brazil"/>
    <x v="2"/>
    <x v="2"/>
    <x v="1"/>
    <x v="47"/>
    <n v="1.54"/>
    <n v="4"/>
    <s v="Manual counting after giemsa staining"/>
    <x v="17"/>
    <n v="2017"/>
    <x v="17"/>
  </r>
  <r>
    <s v="MS1523"/>
    <s v="-"/>
    <s v="Brazil"/>
    <x v="1"/>
    <x v="0"/>
    <x v="4"/>
    <x v="48"/>
    <n v="0.14000000000000001"/>
    <n v="6"/>
    <s v="Manual counting using Neubauer cell counting chamber"/>
    <x v="22"/>
    <n v="2010"/>
    <x v="22"/>
  </r>
  <r>
    <s v="Tulahuen"/>
    <s v="-"/>
    <s v="Chile"/>
    <x v="0"/>
    <x v="0"/>
    <x v="4"/>
    <x v="49"/>
    <n v="0.25"/>
    <n v="6"/>
    <s v="Manual counting using Neubauer cell counting chamber"/>
    <x v="30"/>
    <n v="2012"/>
    <x v="30"/>
  </r>
  <r>
    <s v="CL"/>
    <s v="Brener"/>
    <s v="Brazil"/>
    <x v="0"/>
    <x v="0"/>
    <x v="0"/>
    <x v="50"/>
    <n v="0.44"/>
    <n v="6"/>
    <s v="Manual counting using Neubauer cell counting chamber"/>
    <x v="0"/>
    <n v="2013"/>
    <x v="0"/>
  </r>
  <r>
    <s v="Tulahuen"/>
    <s v="-"/>
    <s v="Chile"/>
    <x v="0"/>
    <x v="0"/>
    <x v="3"/>
    <x v="51"/>
    <n v="0.93"/>
    <n v="9"/>
    <s v="Manual counting using Neubauer cell counting chamber"/>
    <x v="24"/>
    <n v="2012"/>
    <x v="24"/>
  </r>
  <r>
    <s v="Y"/>
    <s v="-"/>
    <s v="Brazil"/>
    <x v="2"/>
    <x v="1"/>
    <x v="1"/>
    <x v="52"/>
    <n v="1.47"/>
    <n v="6"/>
    <s v="Manual counting using Neubauer cell counting chamber"/>
    <x v="21"/>
    <n v="2018"/>
    <x v="21"/>
  </r>
  <r>
    <s v="320I01"/>
    <s v="-"/>
    <s v="Colombia"/>
    <x v="1"/>
    <x v="2"/>
    <x v="3"/>
    <x v="53"/>
    <n v="0.16263455967290624"/>
    <n v="8"/>
    <s v="Manual counting after giemsa staining"/>
    <x v="28"/>
    <n v="2009"/>
    <x v="28"/>
  </r>
  <r>
    <s v="Tulahuen"/>
    <s v="β-galactosidase-transfected"/>
    <s v="Chile"/>
    <x v="0"/>
    <x v="1"/>
    <x v="3"/>
    <x v="54"/>
    <n v="0"/>
    <n v="9"/>
    <s v="Colorimetric method based on CPRG"/>
    <x v="5"/>
    <n v="2018"/>
    <x v="5"/>
  </r>
  <r>
    <s v="SP"/>
    <s v="-"/>
    <s v="Colombia"/>
    <x v="1"/>
    <x v="0"/>
    <x v="0"/>
    <x v="55"/>
    <n v="0.34"/>
    <n v="4"/>
    <s v="Manual counting using Neubauer cell counting chamber"/>
    <x v="27"/>
    <n v="2018"/>
    <x v="27"/>
  </r>
  <r>
    <n v="960"/>
    <s v="-"/>
    <s v="Brazil"/>
    <x v="1"/>
    <x v="0"/>
    <x v="4"/>
    <x v="56"/>
    <n v="0.75"/>
    <n v="6"/>
    <s v="Manual counting using Neubauer cell counting chamber"/>
    <x v="22"/>
    <n v="2010"/>
    <x v="22"/>
  </r>
  <r>
    <s v="GLT291"/>
    <s v="-"/>
    <s v="Brazil"/>
    <x v="1"/>
    <x v="1"/>
    <x v="1"/>
    <x v="57"/>
    <n v="0.77"/>
    <n v="3"/>
    <s v="Manual counting using Neubauer cell counting chamber"/>
    <x v="31"/>
    <n v="2010"/>
    <x v="31"/>
  </r>
  <r>
    <s v="Y"/>
    <s v="-"/>
    <s v="Brazil"/>
    <x v="2"/>
    <x v="1"/>
    <x v="1"/>
    <x v="58"/>
    <n v="1.8"/>
    <n v="9"/>
    <s v="Manual counting using Neubauer cell counting chamber"/>
    <x v="12"/>
    <n v="2016"/>
    <x v="12"/>
  </r>
  <r>
    <s v="070I06"/>
    <s v="-"/>
    <s v="Colombia"/>
    <x v="1"/>
    <x v="2"/>
    <x v="3"/>
    <x v="59"/>
    <n v="1.4071424945612316"/>
    <n v="8"/>
    <s v="Manual counting after giemsa staining"/>
    <x v="28"/>
    <n v="2009"/>
    <x v="28"/>
  </r>
  <r>
    <s v="INC-9"/>
    <s v="-"/>
    <s v="Mexico"/>
    <x v="1"/>
    <x v="0"/>
    <x v="0"/>
    <x v="60"/>
    <n v="3.9"/>
    <n v="6"/>
    <s v="Manual counting using Neubauer cell counting chamber"/>
    <x v="0"/>
    <n v="2013"/>
    <x v="0"/>
  </r>
  <r>
    <n v="204"/>
    <s v="-"/>
    <s v="Colombia"/>
    <x v="1"/>
    <x v="2"/>
    <x v="3"/>
    <x v="61"/>
    <n v="1.3081475451951101"/>
    <n v="8"/>
    <s v="Manual counting after giemsa staining"/>
    <x v="28"/>
    <n v="2009"/>
    <x v="28"/>
  </r>
  <r>
    <s v="Silvio X10"/>
    <s v="-"/>
    <s v="Brazil"/>
    <x v="1"/>
    <x v="0"/>
    <x v="3"/>
    <x v="62"/>
    <n v="1.53"/>
    <n v="6"/>
    <s v="Manual counting using Neubauer cell counting chamber"/>
    <x v="28"/>
    <n v="2009"/>
    <x v="28"/>
  </r>
  <r>
    <s v="Y"/>
    <s v="-"/>
    <s v="Brazil"/>
    <x v="2"/>
    <x v="0"/>
    <x v="5"/>
    <x v="63"/>
    <n v="2.1"/>
    <n v="2"/>
    <s v="Manual counting using Neubauer cell counting chamber"/>
    <x v="32"/>
    <n v="2012"/>
    <x v="32"/>
  </r>
  <r>
    <n v="115"/>
    <s v="-"/>
    <s v="Brazil"/>
    <x v="5"/>
    <x v="0"/>
    <x v="3"/>
    <x v="64"/>
    <n v="1.6"/>
    <n v="9"/>
    <s v="Manual counting using Neubauer cell counting chamber"/>
    <x v="33"/>
    <n v="2015"/>
    <x v="33"/>
  </r>
  <r>
    <n v="115"/>
    <s v="-"/>
    <s v="Brazil"/>
    <x v="5"/>
    <x v="0"/>
    <x v="3"/>
    <x v="64"/>
    <n v="3.6"/>
    <n v="6"/>
    <s v="Manual counting using Neubauer cell counting chamber"/>
    <x v="34"/>
    <n v="2010"/>
    <x v="34"/>
  </r>
  <r>
    <s v="Y"/>
    <s v="-"/>
    <s v="Brazil"/>
    <x v="2"/>
    <x v="0"/>
    <x v="4"/>
    <x v="65"/>
    <n v="3.8"/>
    <n v="6"/>
    <s v="Manual counting using Neubauer cell counting chamber"/>
    <x v="22"/>
    <n v="2010"/>
    <x v="22"/>
  </r>
  <r>
    <s v="Y"/>
    <s v="-"/>
    <s v="Brazil"/>
    <x v="2"/>
    <x v="1"/>
    <x v="1"/>
    <x v="66"/>
    <n v="0.81"/>
    <n v="6"/>
    <s v="Manual counting using Neubauer cell counting chamber"/>
    <x v="35"/>
    <n v="2016"/>
    <x v="35"/>
  </r>
  <r>
    <n v="875"/>
    <s v="-"/>
    <s v="Brazil"/>
    <x v="1"/>
    <x v="0"/>
    <x v="4"/>
    <x v="67"/>
    <n v="2.29"/>
    <n v="6"/>
    <s v="Manual counting using Neubauer cell counting chamber"/>
    <x v="22"/>
    <n v="2010"/>
    <x v="22"/>
  </r>
  <r>
    <s v="Silvio X10/7"/>
    <s v="Clone A1"/>
    <s v="Brazil"/>
    <x v="1"/>
    <x v="1"/>
    <x v="0"/>
    <x v="68"/>
    <n v="0"/>
    <n v="9"/>
    <s v="Luminescent method  using CellTiter®-Glo kit"/>
    <x v="5"/>
    <n v="2018"/>
    <x v="5"/>
  </r>
  <r>
    <s v="Tulahuen"/>
    <s v="-"/>
    <s v="Chile"/>
    <x v="0"/>
    <x v="0"/>
    <x v="5"/>
    <x v="69"/>
    <n v="1"/>
    <n v="4"/>
    <s v="Absorbance measurement of parasite culture"/>
    <x v="18"/>
    <n v="2015"/>
    <x v="18"/>
  </r>
  <r>
    <s v="Y"/>
    <s v="-"/>
    <s v="Brazil"/>
    <x v="2"/>
    <x v="0"/>
    <x v="4"/>
    <x v="69"/>
    <n v="0.3"/>
    <n v="6"/>
    <s v="Manual counting using Neubauer cell counting chamber"/>
    <x v="13"/>
    <n v="2014"/>
    <x v="13"/>
  </r>
  <r>
    <s v="Y"/>
    <s v="-"/>
    <s v="Brazil"/>
    <x v="2"/>
    <x v="1"/>
    <x v="1"/>
    <x v="70"/>
    <n v="0.81"/>
    <n v="6"/>
    <s v="Manual counting using Neubauer cell counting chamber"/>
    <x v="2"/>
    <n v="2018"/>
    <x v="2"/>
  </r>
  <r>
    <s v="SI-9"/>
    <s v="-"/>
    <s v="Brazil"/>
    <x v="2"/>
    <x v="0"/>
    <x v="3"/>
    <x v="71"/>
    <n v="0.48"/>
    <n v="3"/>
    <s v="Colorimetric method based on MTT"/>
    <x v="25"/>
    <n v="2016"/>
    <x v="25"/>
  </r>
  <r>
    <s v="Ninoa"/>
    <s v="-"/>
    <s v="Mexico"/>
    <x v="1"/>
    <x v="0"/>
    <x v="0"/>
    <x v="72"/>
    <n v="1.8"/>
    <n v="6"/>
    <s v="Manual counting using Neubauer cell counting chamber"/>
    <x v="0"/>
    <n v="2013"/>
    <x v="0"/>
  </r>
  <r>
    <s v="421I02"/>
    <s v="-"/>
    <s v="Colombia"/>
    <x v="1"/>
    <x v="2"/>
    <x v="3"/>
    <x v="73"/>
    <n v="7.1064231509248028"/>
    <n v="8"/>
    <s v="Manual counting after giemsa staining"/>
    <x v="28"/>
    <n v="2009"/>
    <x v="28"/>
  </r>
  <r>
    <n v="132"/>
    <s v="-"/>
    <s v="Colombia"/>
    <x v="1"/>
    <x v="2"/>
    <x v="3"/>
    <x v="74"/>
    <n v="3.8961583643378832"/>
    <n v="8"/>
    <s v="Manual counting after giemsa staining"/>
    <x v="28"/>
    <n v="2009"/>
    <x v="28"/>
  </r>
  <r>
    <s v="Y"/>
    <s v="-"/>
    <s v="Brazil"/>
    <x v="2"/>
    <x v="0"/>
    <x v="4"/>
    <x v="75"/>
    <n v="0.04"/>
    <n v="6"/>
    <s v="Manual counting using Neubauer cell counting chamber"/>
    <x v="36"/>
    <n v="2014"/>
    <x v="36"/>
  </r>
  <r>
    <s v="C45"/>
    <s v="-"/>
    <s v="Brazil"/>
    <x v="1"/>
    <x v="1"/>
    <x v="1"/>
    <x v="76"/>
    <n v="0.77"/>
    <n v="3"/>
    <s v="Manual counting using Neubauer cell counting chamber"/>
    <x v="31"/>
    <n v="2010"/>
    <x v="31"/>
  </r>
  <r>
    <s v="1874-01"/>
    <s v="-"/>
    <s v="Colombia"/>
    <x v="1"/>
    <x v="0"/>
    <x v="3"/>
    <x v="77"/>
    <n v="2.31"/>
    <n v="6"/>
    <s v="Manual counting using Neubauer cell counting chamber"/>
    <x v="28"/>
    <n v="2009"/>
    <x v="28"/>
  </r>
  <r>
    <s v="320I01"/>
    <s v="-"/>
    <s v="Colombia"/>
    <x v="1"/>
    <x v="0"/>
    <x v="3"/>
    <x v="78"/>
    <n v="2.31"/>
    <n v="6"/>
    <s v="Manual counting using Neubauer cell counting chamber"/>
    <x v="28"/>
    <n v="2009"/>
    <x v="28"/>
  </r>
  <r>
    <s v="CL"/>
    <s v="Brener"/>
    <s v="Brazil"/>
    <x v="0"/>
    <x v="1"/>
    <x v="1"/>
    <x v="79"/>
    <n v="0.04"/>
    <n v="9"/>
    <s v="Manual counting using Neubauer cell counting chamber"/>
    <x v="37"/>
    <n v="2019"/>
    <x v="37"/>
  </r>
  <r>
    <s v="RA"/>
    <s v="-"/>
    <s v="Brazil"/>
    <x v="0"/>
    <x v="1"/>
    <x v="1"/>
    <x v="79"/>
    <n v="1.23"/>
    <n v="9"/>
    <s v="Manual counting using Neubauer cell counting chamber"/>
    <x v="37"/>
    <n v="2019"/>
    <x v="37"/>
  </r>
  <r>
    <s v="Tulahuen"/>
    <s v="β-galactosidase-transfected"/>
    <s v="Chile"/>
    <x v="0"/>
    <x v="1"/>
    <x v="0"/>
    <x v="80"/>
    <n v="0"/>
    <n v="9"/>
    <s v="Colorimetric method based on CPRG"/>
    <x v="5"/>
    <n v="2018"/>
    <x v="5"/>
  </r>
  <r>
    <s v="CL"/>
    <s v="Brener"/>
    <s v="Brazil"/>
    <x v="0"/>
    <x v="0"/>
    <x v="3"/>
    <x v="80"/>
    <n v="9.5000000000000001E-2"/>
    <n v="6"/>
    <s v="Manual counting using Neubauer cell counting chamber"/>
    <x v="38"/>
    <n v="2016"/>
    <x v="38"/>
  </r>
  <r>
    <s v="Y"/>
    <s v="-"/>
    <s v="Brazil"/>
    <x v="2"/>
    <x v="2"/>
    <x v="4"/>
    <x v="81"/>
    <n v="2.3199999999999998"/>
    <n v="6"/>
    <s v="High Content Imaging"/>
    <x v="5"/>
    <n v="2018"/>
    <x v="5"/>
  </r>
  <r>
    <s v="SO3"/>
    <s v="cl5"/>
    <s v="Bolivia"/>
    <x v="5"/>
    <x v="0"/>
    <x v="3"/>
    <x v="82"/>
    <n v="0.7"/>
    <n v="6"/>
    <s v="Manual counting using Neubauer cell counting chamber"/>
    <x v="39"/>
    <n v="2015"/>
    <x v="39"/>
  </r>
  <r>
    <s v="Y"/>
    <s v="-"/>
    <s v="Brazil"/>
    <x v="2"/>
    <x v="1"/>
    <x v="1"/>
    <x v="82"/>
    <n v="0.9"/>
    <n v="9"/>
    <s v="Manual counting using Neubauer cell counting chamber"/>
    <x v="40"/>
    <n v="2016"/>
    <x v="40"/>
  </r>
  <r>
    <s v="Y"/>
    <s v="-"/>
    <s v="Brazil"/>
    <x v="2"/>
    <x v="1"/>
    <x v="1"/>
    <x v="82"/>
    <n v="0.87"/>
    <n v="6"/>
    <s v="Manual counting using Neubauer cell counting chamber"/>
    <x v="41"/>
    <n v="2015"/>
    <x v="41"/>
  </r>
  <r>
    <s v="Y"/>
    <s v="-"/>
    <s v="Brazil"/>
    <x v="2"/>
    <x v="0"/>
    <x v="5"/>
    <x v="83"/>
    <n v="2.69"/>
    <n v="9"/>
    <s v="Manual counting using Neubauer cell counting chamber"/>
    <x v="42"/>
    <n v="2015"/>
    <x v="42"/>
  </r>
  <r>
    <s v="Y"/>
    <s v="-"/>
    <s v="Brazil"/>
    <x v="2"/>
    <x v="1"/>
    <x v="1"/>
    <x v="83"/>
    <s v="2.69"/>
    <n v="9"/>
    <s v="Manual counting using Neubauer cell counting chamber"/>
    <x v="42"/>
    <n v="2015"/>
    <x v="42"/>
  </r>
  <r>
    <s v="Dm28c"/>
    <s v="-"/>
    <s v="Venezuela"/>
    <x v="1"/>
    <x v="0"/>
    <x v="3"/>
    <x v="84"/>
    <n v="0.2"/>
    <n v="6"/>
    <s v="Colorimetric method based on rezasurin"/>
    <x v="43"/>
    <n v="2014"/>
    <x v="43"/>
  </r>
  <r>
    <s v="Y"/>
    <s v="-"/>
    <s v="Brazil"/>
    <x v="2"/>
    <x v="1"/>
    <x v="1"/>
    <x v="85"/>
    <n v="1.8"/>
    <n v="4"/>
    <s v="Manual counting using Neubauer cell counting chamber"/>
    <x v="32"/>
    <n v="2012"/>
    <x v="32"/>
  </r>
  <r>
    <s v="421I02"/>
    <s v="-"/>
    <s v="Colombia"/>
    <x v="1"/>
    <x v="0"/>
    <x v="3"/>
    <x v="86"/>
    <n v="3.31"/>
    <n v="6"/>
    <s v="Manual counting using Neubauer cell counting chamber"/>
    <x v="28"/>
    <n v="2009"/>
    <x v="28"/>
  </r>
  <r>
    <s v="070I06"/>
    <s v="-"/>
    <s v="Colombia"/>
    <x v="1"/>
    <x v="0"/>
    <x v="3"/>
    <x v="87"/>
    <n v="0.43"/>
    <n v="6"/>
    <s v="Manual counting using Neubauer cell counting chamber"/>
    <x v="28"/>
    <n v="2009"/>
    <x v="28"/>
  </r>
  <r>
    <n v="132"/>
    <s v="-"/>
    <s v="Colombia"/>
    <x v="1"/>
    <x v="0"/>
    <x v="3"/>
    <x v="88"/>
    <n v="4.1500000000000004"/>
    <n v="6"/>
    <s v="Manual counting using Neubauer cell counting chamber"/>
    <x v="28"/>
    <n v="2009"/>
    <x v="28"/>
  </r>
  <r>
    <s v="QMM-II"/>
    <s v="-"/>
    <s v="Brazil"/>
    <x v="4"/>
    <x v="0"/>
    <x v="3"/>
    <x v="89"/>
    <n v="0.96"/>
    <n v="3"/>
    <s v="Colorimetric method based on MTT"/>
    <x v="25"/>
    <n v="2016"/>
    <x v="25"/>
  </r>
  <r>
    <s v="INC-5"/>
    <s v="-"/>
    <s v="Mexico"/>
    <x v="1"/>
    <x v="0"/>
    <x v="3"/>
    <x v="90"/>
    <n v="2.1"/>
    <n v="9"/>
    <s v="Manual counting using Neubauer cell counting chamber"/>
    <x v="44"/>
    <n v="2009"/>
    <x v="44"/>
  </r>
  <r>
    <s v="Esmeraldo"/>
    <s v="-"/>
    <s v="Brazil"/>
    <x v="2"/>
    <x v="0"/>
    <x v="3"/>
    <x v="91"/>
    <n v="0.49"/>
    <n v="6"/>
    <s v="Manual counting using Neubauer cell counting chamber"/>
    <x v="28"/>
    <n v="2009"/>
    <x v="28"/>
  </r>
  <r>
    <s v="INC-10"/>
    <s v="-"/>
    <s v="Mexico"/>
    <x v="1"/>
    <x v="0"/>
    <x v="0"/>
    <x v="92"/>
    <n v="4.2"/>
    <n v="6"/>
    <s v="Manual counting using Neubauer cell counting chamber"/>
    <x v="0"/>
    <n v="2013"/>
    <x v="0"/>
  </r>
  <r>
    <s v="Tulahuen"/>
    <s v="-"/>
    <s v="Chile"/>
    <x v="0"/>
    <x v="0"/>
    <x v="3"/>
    <x v="93"/>
    <n v="1.96"/>
    <n v="3"/>
    <s v="Colorimetric method based on MTT"/>
    <x v="25"/>
    <n v="2016"/>
    <x v="25"/>
  </r>
  <r>
    <s v="Tulahuen"/>
    <s v="-"/>
    <s v="Chile"/>
    <x v="0"/>
    <x v="1"/>
    <x v="1"/>
    <x v="94"/>
    <n v="0.49"/>
    <n v="3"/>
    <s v="Colorimetric method based on MTT"/>
    <x v="25"/>
    <n v="2016"/>
    <x v="25"/>
  </r>
  <r>
    <n v="855"/>
    <s v="-"/>
    <s v="Brazil"/>
    <x v="1"/>
    <x v="0"/>
    <x v="4"/>
    <x v="95"/>
    <n v="3.13"/>
    <n v="6"/>
    <s v="Manual counting using Neubauer cell counting chamber"/>
    <x v="22"/>
    <n v="2010"/>
    <x v="22"/>
  </r>
  <r>
    <s v="Colombian"/>
    <s v="-"/>
    <s v="Colombia"/>
    <x v="1"/>
    <x v="1"/>
    <x v="1"/>
    <x v="96"/>
    <n v="0.38"/>
    <n v="9"/>
    <s v="Manual counting using Neubauer cell counting chamber"/>
    <x v="42"/>
    <n v="2015"/>
    <x v="42"/>
  </r>
  <r>
    <s v="Berenice 62"/>
    <s v="-"/>
    <s v="Brazil"/>
    <x v="2"/>
    <x v="0"/>
    <x v="3"/>
    <x v="97"/>
    <n v="4.9000000000000004"/>
    <n v="6"/>
    <s v="Manual counting using Neubauer cell counting chamber"/>
    <x v="34"/>
    <n v="2010"/>
    <x v="34"/>
  </r>
  <r>
    <s v="Y"/>
    <s v="-"/>
    <s v="Brazil"/>
    <x v="2"/>
    <x v="1"/>
    <x v="1"/>
    <x v="98"/>
    <n v="1.92"/>
    <n v="6"/>
    <s v="Manual counting using Neubauer cell counting chamber"/>
    <x v="10"/>
    <n v="2014"/>
    <x v="10"/>
  </r>
  <r>
    <s v="Y"/>
    <s v="-"/>
    <s v="Brazil"/>
    <x v="2"/>
    <x v="1"/>
    <x v="1"/>
    <x v="99"/>
    <n v="1.9"/>
    <n v="6"/>
    <s v="Manual counting using Neubauer cell counting chamber"/>
    <x v="11"/>
    <n v="2011"/>
    <x v="11"/>
  </r>
  <r>
    <s v="Y"/>
    <s v="-"/>
    <s v="Brazil"/>
    <x v="2"/>
    <x v="1"/>
    <x v="1"/>
    <x v="99"/>
    <s v="1.93"/>
    <n v="4"/>
    <s v="Manual counting using Neubauer cell counting chamber"/>
    <x v="14"/>
    <n v="2012"/>
    <x v="14"/>
  </r>
  <r>
    <s v="Y"/>
    <s v="-"/>
    <s v="Brazil"/>
    <x v="2"/>
    <x v="1"/>
    <x v="1"/>
    <x v="100"/>
    <n v="5.7"/>
    <n v="6"/>
    <s v="Colorimetric method based on rezasurin"/>
    <x v="15"/>
    <n v="2016"/>
    <x v="15"/>
  </r>
  <r>
    <s v="CL"/>
    <s v="Brener"/>
    <s v="Brazil"/>
    <x v="0"/>
    <x v="0"/>
    <x v="3"/>
    <x v="101"/>
    <n v="0.8"/>
    <n v="9"/>
    <s v="Manual counting using Neubauer cell counting chamber"/>
    <x v="33"/>
    <n v="2015"/>
    <x v="33"/>
  </r>
  <r>
    <s v="CL"/>
    <s v="Brener"/>
    <s v="Brazil"/>
    <x v="0"/>
    <x v="0"/>
    <x v="3"/>
    <x v="102"/>
    <n v="4.4000000000000004"/>
    <n v="6"/>
    <s v="Manual counting using Neubauer cell counting chamber"/>
    <x v="34"/>
    <n v="2010"/>
    <x v="34"/>
  </r>
  <r>
    <s v="Y"/>
    <s v="-"/>
    <s v="Brazil"/>
    <x v="2"/>
    <x v="2"/>
    <x v="3"/>
    <x v="102"/>
    <n v="0.1"/>
    <n v="9"/>
    <s v="Manual counting after hematoxylin and eosin staining"/>
    <x v="40"/>
    <n v="2016"/>
    <x v="40"/>
  </r>
  <r>
    <n v="958"/>
    <s v="-"/>
    <s v="Brazil"/>
    <x v="1"/>
    <x v="0"/>
    <x v="4"/>
    <x v="103"/>
    <n v="4.17"/>
    <n v="6"/>
    <s v="Manual counting using Neubauer cell counting chamber"/>
    <x v="22"/>
    <n v="2010"/>
    <x v="22"/>
  </r>
  <r>
    <s v="W3534"/>
    <s v="-"/>
    <s v="Colombia"/>
    <x v="1"/>
    <x v="0"/>
    <x v="0"/>
    <x v="104"/>
    <n v="0.38"/>
    <n v="4"/>
    <s v="Manual counting using Neubauer cell counting chamber"/>
    <x v="27"/>
    <n v="2018"/>
    <x v="27"/>
  </r>
  <r>
    <n v="187401"/>
    <s v="-"/>
    <s v="Colombia"/>
    <x v="1"/>
    <x v="2"/>
    <x v="3"/>
    <x v="105"/>
    <n v="10.762165209659255"/>
    <n v="8"/>
    <s v="Manual counting after giemsa staining"/>
    <x v="28"/>
    <n v="2009"/>
    <x v="28"/>
  </r>
  <r>
    <s v="Berenice 62"/>
    <s v="-"/>
    <s v="Brazil"/>
    <x v="2"/>
    <x v="0"/>
    <x v="3"/>
    <x v="106"/>
    <n v="3.6"/>
    <n v="9"/>
    <s v="Manual counting using Neubauer cell counting chamber"/>
    <x v="33"/>
    <n v="2015"/>
    <x v="33"/>
  </r>
  <r>
    <s v="Colombian"/>
    <s v="-"/>
    <s v="Colombia"/>
    <x v="1"/>
    <x v="0"/>
    <x v="5"/>
    <x v="107"/>
    <n v="4.2300000000000004"/>
    <n v="9"/>
    <s v="Manual counting using Neubauer cell counting chamber"/>
    <x v="42"/>
    <n v="2015"/>
    <x v="42"/>
  </r>
  <r>
    <s v="Berenice 78"/>
    <s v="-"/>
    <s v="Brazil"/>
    <x v="2"/>
    <x v="0"/>
    <x v="3"/>
    <x v="108"/>
    <n v="3.8"/>
    <n v="6"/>
    <s v="Manual counting using Neubauer cell counting chamber"/>
    <x v="34"/>
    <n v="2010"/>
    <x v="34"/>
  </r>
  <r>
    <s v="SN3"/>
    <s v="-"/>
    <s v="Colombia"/>
    <x v="1"/>
    <x v="0"/>
    <x v="3"/>
    <x v="108"/>
    <n v="1.1000000000000001"/>
    <n v="3"/>
    <s v="Manual counting using Neubauer cell counting chamber"/>
    <x v="45"/>
    <n v="2012"/>
    <x v="45"/>
  </r>
  <r>
    <s v="Silvio X10/7"/>
    <s v="Clone A1"/>
    <s v="Brazil"/>
    <x v="1"/>
    <x v="1"/>
    <x v="1"/>
    <x v="109"/>
    <n v="0"/>
    <n v="9"/>
    <s v="Luminescent method  using CellTiter®-Glo kit"/>
    <x v="5"/>
    <n v="2018"/>
    <x v="5"/>
  </r>
  <r>
    <s v="Y"/>
    <s v="-"/>
    <s v="Brazil"/>
    <x v="2"/>
    <x v="2"/>
    <x v="3"/>
    <x v="109"/>
    <n v="0"/>
    <n v="6"/>
    <s v="High Content Imaging"/>
    <x v="5"/>
    <n v="2018"/>
    <x v="5"/>
  </r>
  <r>
    <s v="Y"/>
    <s v="-"/>
    <s v="Brazil"/>
    <x v="2"/>
    <x v="2"/>
    <x v="5"/>
    <x v="110"/>
    <n v="3.68"/>
    <n v="6"/>
    <s v="High Content Imaging"/>
    <x v="5"/>
    <n v="2018"/>
    <x v="5"/>
  </r>
  <r>
    <s v="Y"/>
    <s v="-"/>
    <s v="Brazil"/>
    <x v="2"/>
    <x v="0"/>
    <x v="3"/>
    <x v="111"/>
    <n v="2"/>
    <n v="6"/>
    <s v="Manual counting using Neubauer cell counting chamber"/>
    <x v="34"/>
    <n v="2010"/>
    <x v="34"/>
  </r>
  <r>
    <s v="Y"/>
    <s v="-"/>
    <s v="Brazil"/>
    <x v="2"/>
    <x v="0"/>
    <x v="3"/>
    <x v="112"/>
    <n v="3"/>
    <n v="9"/>
    <s v="Manual counting using Neubauer cell counting chamber"/>
    <x v="46"/>
    <n v="2017"/>
    <x v="46"/>
  </r>
  <r>
    <s v="Y"/>
    <s v="-"/>
    <s v="Brazil"/>
    <x v="2"/>
    <x v="0"/>
    <x v="3"/>
    <x v="112"/>
    <n v="1"/>
    <n v="9"/>
    <s v="Manual counting using Neubauer cell counting chamber"/>
    <x v="47"/>
    <n v="2017"/>
    <x v="47"/>
  </r>
  <r>
    <s v="Y"/>
    <s v="-"/>
    <s v="Brazil"/>
    <x v="2"/>
    <x v="0"/>
    <x v="3"/>
    <x v="113"/>
    <n v="0.38"/>
    <n v="6"/>
    <s v="Manual counting using Neubauer cell counting chamber"/>
    <x v="48"/>
    <n v="2019"/>
    <x v="48"/>
  </r>
  <r>
    <s v="QMM-I"/>
    <s v="-"/>
    <s v="Brazil"/>
    <x v="5"/>
    <x v="0"/>
    <x v="3"/>
    <x v="114"/>
    <n v="0.14000000000000001"/>
    <n v="6"/>
    <s v="Colorimetric method based on MTT"/>
    <x v="25"/>
    <n v="2016"/>
    <x v="25"/>
  </r>
  <r>
    <s v="Tulahuen"/>
    <s v="β-galactosidase-transfected"/>
    <s v="Chile"/>
    <x v="0"/>
    <x v="2"/>
    <x v="5"/>
    <x v="115"/>
    <n v="0.24"/>
    <n v="3"/>
    <s v="Colorimetric method based on CPRG"/>
    <x v="25"/>
    <n v="2016"/>
    <x v="25"/>
  </r>
  <r>
    <s v="Y"/>
    <s v="-"/>
    <s v="Brazil"/>
    <x v="2"/>
    <x v="0"/>
    <x v="3"/>
    <x v="116"/>
    <n v="1.71"/>
    <n v="3"/>
    <s v="Colorimetric method based on MTT"/>
    <x v="25"/>
    <n v="2016"/>
    <x v="25"/>
  </r>
  <r>
    <s v="Y"/>
    <s v="-"/>
    <s v="Brazil"/>
    <x v="2"/>
    <x v="1"/>
    <x v="1"/>
    <x v="117"/>
    <n v="1.3"/>
    <n v="12"/>
    <s v="Luminescent method  using CellTiter®-Glo kit"/>
    <x v="4"/>
    <n v="2018"/>
    <x v="4"/>
  </r>
  <r>
    <s v="Triatoma lenti"/>
    <s v="-"/>
    <s v="Brazil"/>
    <x v="1"/>
    <x v="0"/>
    <x v="3"/>
    <x v="118"/>
    <n v="0.9"/>
    <n v="3"/>
    <s v="Colorimetric method based on MTT"/>
    <x v="25"/>
    <n v="2016"/>
    <x v="25"/>
  </r>
  <r>
    <s v="Y"/>
    <s v="-"/>
    <s v="Brazil"/>
    <x v="2"/>
    <x v="0"/>
    <x v="3"/>
    <x v="119"/>
    <n v="2.04"/>
    <n v="6"/>
    <s v="Manual counting using Neubauer cell counting chamber"/>
    <x v="28"/>
    <n v="2009"/>
    <x v="28"/>
  </r>
  <r>
    <n v="204"/>
    <s v="-"/>
    <s v="Colombia"/>
    <x v="1"/>
    <x v="0"/>
    <x v="3"/>
    <x v="120"/>
    <n v="1.22"/>
    <n v="6"/>
    <s v="Manual counting using Neubauer cell counting chamber"/>
    <x v="28"/>
    <n v="2009"/>
    <x v="28"/>
  </r>
  <r>
    <s v="Nicaragua"/>
    <s v="-"/>
    <s v="Nicaragua"/>
    <x v="1"/>
    <x v="0"/>
    <x v="3"/>
    <x v="121"/>
    <n v="0.3"/>
    <n v="6"/>
    <s v="Manual counting using Neubauer cell counting chamber"/>
    <x v="38"/>
    <n v="2016"/>
    <x v="38"/>
  </r>
  <r>
    <n v="209"/>
    <s v="-"/>
    <s v="Colombia"/>
    <x v="1"/>
    <x v="0"/>
    <x v="3"/>
    <x v="122"/>
    <n v="3.55"/>
    <n v="6"/>
    <s v="Manual counting using Neubauer cell counting chamber"/>
    <x v="28"/>
    <n v="2009"/>
    <x v="28"/>
  </r>
  <r>
    <s v="Y"/>
    <s v="-"/>
    <s v="Brazil"/>
    <x v="2"/>
    <x v="1"/>
    <x v="1"/>
    <x v="123"/>
    <n v="1.7"/>
    <n v="3"/>
    <s v="Manual counting using Neubauer cell counting chamber"/>
    <x v="49"/>
    <n v="2013"/>
    <x v="49"/>
  </r>
  <r>
    <s v="CL"/>
    <s v="β-galactosidase transfected clone B5"/>
    <s v="Brazil"/>
    <x v="0"/>
    <x v="0"/>
    <x v="3"/>
    <x v="124"/>
    <n v="3.33"/>
    <n v="9"/>
    <s v="Colorimetric method based on CPRG"/>
    <x v="3"/>
    <n v="2016"/>
    <x v="3"/>
  </r>
  <r>
    <s v="SN3"/>
    <s v="-"/>
    <s v="Colombia"/>
    <x v="1"/>
    <x v="2"/>
    <x v="3"/>
    <x v="125"/>
    <n v="4.5999999999999996"/>
    <n v="3"/>
    <s v="Manual counting after giemsa staining"/>
    <x v="45"/>
    <n v="2012"/>
    <x v="45"/>
  </r>
  <r>
    <s v="Dm28c-Luc"/>
    <s v="Luciferase"/>
    <s v="Venezuela"/>
    <x v="1"/>
    <x v="1"/>
    <x v="1"/>
    <x v="126"/>
    <n v="6.5"/>
    <n v="9"/>
    <s v="Luminescent method based on luciferin"/>
    <x v="4"/>
    <n v="2018"/>
    <x v="4"/>
  </r>
  <r>
    <s v="Y"/>
    <s v="-"/>
    <s v="Brazil"/>
    <x v="2"/>
    <x v="1"/>
    <x v="1"/>
    <x v="127"/>
    <n v="20"/>
    <n v="9"/>
    <s v="Manual counting using Neubauer cell counting chamber"/>
    <x v="46"/>
    <n v="2017"/>
    <x v="46"/>
  </r>
  <r>
    <s v="Y"/>
    <s v="-"/>
    <s v="Brazil"/>
    <x v="2"/>
    <x v="0"/>
    <x v="3"/>
    <x v="127"/>
    <n v="10"/>
    <n v="6"/>
    <s v="Colorimetric method based on rezasurin"/>
    <x v="16"/>
    <n v="2018"/>
    <x v="16"/>
  </r>
  <r>
    <s v="Colombiana"/>
    <s v="-"/>
    <s v="Colombia"/>
    <x v="1"/>
    <x v="0"/>
    <x v="3"/>
    <x v="128"/>
    <n v="2.7"/>
    <n v="6"/>
    <s v="Manual counting using Neubauer cell counting chamber"/>
    <x v="34"/>
    <n v="2010"/>
    <x v="34"/>
  </r>
  <r>
    <s v="Tulahuen"/>
    <s v="β-galactosidase-transfected"/>
    <s v="Chile"/>
    <x v="0"/>
    <x v="1"/>
    <x v="1"/>
    <x v="129"/>
    <n v="5.84"/>
    <n v="9"/>
    <s v="Colorimetric method based on CPRG"/>
    <x v="5"/>
    <n v="2018"/>
    <x v="5"/>
  </r>
  <r>
    <s v="Silvio X10"/>
    <s v="-"/>
    <s v="Brazil"/>
    <x v="1"/>
    <x v="0"/>
    <x v="3"/>
    <x v="130"/>
    <n v="2.5"/>
    <n v="6"/>
    <s v="Manual counting using Neubauer cell counting chamber"/>
    <x v="34"/>
    <n v="2010"/>
    <x v="34"/>
  </r>
  <r>
    <s v="CL"/>
    <s v="β-galactosidase transfected clone B5"/>
    <s v="Brazil"/>
    <x v="0"/>
    <x v="0"/>
    <x v="3"/>
    <x v="131"/>
    <n v="4.53"/>
    <n v="9"/>
    <s v="Colorimetric method based on CPRG"/>
    <x v="2"/>
    <n v="2018"/>
    <x v="2"/>
  </r>
  <r>
    <s v="Esmeraldo"/>
    <s v="cl3"/>
    <s v="Brazil"/>
    <x v="2"/>
    <x v="0"/>
    <x v="3"/>
    <x v="132"/>
    <n v="0.3"/>
    <n v="6"/>
    <s v="Manual counting using Neubauer cell counting chamber"/>
    <x v="34"/>
    <n v="2010"/>
    <x v="34"/>
  </r>
  <r>
    <s v="DA"/>
    <s v="-"/>
    <s v="Colombia"/>
    <x v="1"/>
    <x v="0"/>
    <x v="3"/>
    <x v="133"/>
    <n v="3.84"/>
    <n v="9"/>
    <s v="Colorimetric method based on MTT"/>
    <x v="50"/>
    <n v="2014"/>
    <x v="50"/>
  </r>
  <r>
    <s v="Silvio X10"/>
    <s v="cl1"/>
    <s v="Brazil"/>
    <x v="1"/>
    <x v="0"/>
    <x v="3"/>
    <x v="134"/>
    <n v="2.75"/>
    <n v="6"/>
    <s v="Absorbance measurement of parasite culture"/>
    <x v="51"/>
    <n v="2018"/>
    <x v="51"/>
  </r>
  <r>
    <s v="VL10"/>
    <s v="-"/>
    <s v="Brazil"/>
    <x v="2"/>
    <x v="0"/>
    <x v="3"/>
    <x v="135"/>
    <n v="2"/>
    <n v="6"/>
    <s v="Manual counting using Neubauer cell counting chamber"/>
    <x v="34"/>
    <n v="2010"/>
    <x v="34"/>
  </r>
  <r>
    <s v="Y"/>
    <s v="-"/>
    <s v="Brazil"/>
    <x v="2"/>
    <x v="0"/>
    <x v="0"/>
    <x v="136"/>
    <n v="1.77"/>
    <n v="9"/>
    <s v="Colorimetric method based on rezasurin"/>
    <x v="3"/>
    <n v="2016"/>
    <x v="3"/>
  </r>
  <r>
    <s v="Y"/>
    <s v="-"/>
    <s v="Brazil"/>
    <x v="2"/>
    <x v="0"/>
    <x v="0"/>
    <x v="136"/>
    <n v="1.67"/>
    <n v="9"/>
    <s v="Colorimetric method based on rezasurin"/>
    <x v="2"/>
    <n v="2018"/>
    <x v="2"/>
  </r>
  <r>
    <s v="Silvio X10"/>
    <s v="cl1"/>
    <s v="Brazil"/>
    <x v="1"/>
    <x v="0"/>
    <x v="3"/>
    <x v="137"/>
    <n v="2.9"/>
    <n v="6"/>
    <s v="Absorbance measurement of parasite culture"/>
    <x v="52"/>
    <n v="2015"/>
    <x v="52"/>
  </r>
  <r>
    <s v="Bug 2149"/>
    <s v="cl10"/>
    <s v="Brazil"/>
    <x v="5"/>
    <x v="0"/>
    <x v="3"/>
    <x v="138"/>
    <n v="3.09"/>
    <n v="6"/>
    <s v="Absorbance measurement of parasite culture"/>
    <x v="51"/>
    <n v="2018"/>
    <x v="51"/>
  </r>
  <r>
    <s v="Y"/>
    <s v="-"/>
    <s v="Brazil"/>
    <x v="2"/>
    <x v="1"/>
    <x v="1"/>
    <x v="139"/>
    <n v="5.9"/>
    <n v="12"/>
    <s v="Luminescent method  using CellTiter®-Glo kit"/>
    <x v="4"/>
    <n v="2018"/>
    <x v="4"/>
  </r>
  <r>
    <s v="Tulahuen"/>
    <s v="-"/>
    <s v="Chile"/>
    <x v="0"/>
    <x v="1"/>
    <x v="1"/>
    <x v="140"/>
    <n v="2.85"/>
    <n v="6"/>
    <s v="Manual counting using Neubauer cell counting chamber"/>
    <x v="30"/>
    <n v="2012"/>
    <x v="30"/>
  </r>
  <r>
    <s v="VL10"/>
    <s v="-"/>
    <s v="Brazil"/>
    <x v="2"/>
    <x v="0"/>
    <x v="3"/>
    <x v="141"/>
    <n v="2.9"/>
    <n v="9"/>
    <s v="Manual counting using Neubauer cell counting chamber"/>
    <x v="33"/>
    <n v="2015"/>
    <x v="33"/>
  </r>
  <r>
    <s v="Bug 2149"/>
    <s v="cl10"/>
    <s v="Brazil"/>
    <x v="5"/>
    <x v="0"/>
    <x v="3"/>
    <x v="142"/>
    <n v="3"/>
    <n v="6"/>
    <s v="Absorbance measurement of parasite culture"/>
    <x v="52"/>
    <n v="2015"/>
    <x v="52"/>
  </r>
  <r>
    <s v="YuYu"/>
    <s v="-"/>
    <s v="Brazil"/>
    <x v="1"/>
    <x v="0"/>
    <x v="3"/>
    <x v="143"/>
    <n v="0.2"/>
    <n v="6"/>
    <s v="Manual counting using Neubauer cell counting chamber"/>
    <x v="34"/>
    <n v="2010"/>
    <x v="34"/>
  </r>
  <r>
    <s v="DA"/>
    <s v="-"/>
    <s v="Colombia"/>
    <x v="1"/>
    <x v="0"/>
    <x v="0"/>
    <x v="144"/>
    <n v="0.77"/>
    <n v="4"/>
    <s v="Manual counting using Neubauer cell counting chamber"/>
    <x v="27"/>
    <n v="2018"/>
    <x v="27"/>
  </r>
  <r>
    <s v="Colombiana"/>
    <s v="-"/>
    <s v="Colombia"/>
    <x v="1"/>
    <x v="0"/>
    <x v="3"/>
    <x v="145"/>
    <n v="0.8"/>
    <n v="9"/>
    <s v="Manual counting using Neubauer cell counting chamber"/>
    <x v="33"/>
    <n v="2015"/>
    <x v="33"/>
  </r>
  <r>
    <s v="Y"/>
    <s v="-"/>
    <s v="Brazil"/>
    <x v="2"/>
    <x v="0"/>
    <x v="3"/>
    <x v="146"/>
    <n v="6.95"/>
    <n v="6"/>
    <s v="Colorimetric method based on rezasurin"/>
    <x v="53"/>
    <n v="2019"/>
    <x v="53"/>
  </r>
  <r>
    <s v="Y"/>
    <s v="-"/>
    <s v="Brazil"/>
    <x v="2"/>
    <x v="0"/>
    <x v="3"/>
    <x v="147"/>
    <n v="4.07"/>
    <n v="6"/>
    <s v="Absorbance measurement of parasite culture"/>
    <x v="51"/>
    <n v="2018"/>
    <x v="51"/>
  </r>
  <r>
    <s v="Y"/>
    <s v="-"/>
    <s v="Brazil"/>
    <x v="2"/>
    <x v="0"/>
    <x v="3"/>
    <x v="148"/>
    <n v="3.37"/>
    <n v="6"/>
    <s v="Absorbance measurement of parasite culture"/>
    <x v="52"/>
    <n v="2015"/>
    <x v="52"/>
  </r>
  <r>
    <s v="YuYu"/>
    <s v="-"/>
    <s v="Brazil"/>
    <x v="1"/>
    <x v="0"/>
    <x v="3"/>
    <x v="149"/>
    <n v="1.8"/>
    <n v="9"/>
    <s v="Manual counting using Neubauer cell counting chamber"/>
    <x v="33"/>
    <n v="2015"/>
    <x v="33"/>
  </r>
  <r>
    <s v="Colombiana"/>
    <s v="-"/>
    <s v="Colombia"/>
    <x v="1"/>
    <x v="0"/>
    <x v="3"/>
    <x v="150"/>
    <n v="4.96"/>
    <n v="6"/>
    <s v="Absorbance measurement of parasite culture"/>
    <x v="51"/>
    <n v="2018"/>
    <x v="51"/>
  </r>
  <r>
    <s v="Y"/>
    <s v="-"/>
    <s v="Brazil"/>
    <x v="2"/>
    <x v="2"/>
    <x v="1"/>
    <x v="151"/>
    <s v="1.30"/>
    <n v="6"/>
    <s v="Manual counting after giemsa staining"/>
    <x v="49"/>
    <n v="2013"/>
    <x v="49"/>
  </r>
  <r>
    <s v="Dm28c"/>
    <s v="clone"/>
    <s v="Venezuela"/>
    <x v="1"/>
    <x v="1"/>
    <x v="1"/>
    <x v="152"/>
    <n v="3.46"/>
    <n v="3"/>
    <s v="Manual counting using Neubauer cell counting chamber"/>
    <x v="31"/>
    <n v="2010"/>
    <x v="31"/>
  </r>
  <r>
    <s v="Y"/>
    <s v="-"/>
    <s v="Brazil"/>
    <x v="2"/>
    <x v="1"/>
    <x v="1"/>
    <x v="153"/>
    <n v="6.15"/>
    <n v="3"/>
    <s v="Manual counting using Neubauer cell counting chamber"/>
    <x v="31"/>
    <n v="2010"/>
    <x v="31"/>
  </r>
  <r>
    <s v="Y"/>
    <s v="-"/>
    <s v="Brazil"/>
    <x v="2"/>
    <x v="0"/>
    <x v="0"/>
    <x v="154"/>
    <n v="10"/>
    <n v="9"/>
    <s v="Manual counting using Neubauer cell counting chamber"/>
    <x v="46"/>
    <n v="2017"/>
    <x v="46"/>
  </r>
  <r>
    <s v="Y"/>
    <s v="-"/>
    <s v="Brazil"/>
    <x v="2"/>
    <x v="0"/>
    <x v="0"/>
    <x v="155"/>
    <n v="0.77"/>
    <n v="6"/>
    <s v="Manual counting using Neubauer cell counting chamber"/>
    <x v="48"/>
    <n v="2019"/>
    <x v="48"/>
  </r>
  <r>
    <s v="Y"/>
    <s v="-"/>
    <s v="Brazil"/>
    <x v="2"/>
    <x v="0"/>
    <x v="0"/>
    <x v="156"/>
    <n v="3"/>
    <n v="9"/>
    <s v="Manual counting using Neubauer cell counting chamber"/>
    <x v="47"/>
    <n v="2017"/>
    <x v="47"/>
  </r>
  <r>
    <s v="Y"/>
    <s v="-"/>
    <s v="Brazil"/>
    <x v="2"/>
    <x v="0"/>
    <x v="0"/>
    <x v="157"/>
    <n v="11.53"/>
    <n v="9"/>
    <s v="Manual counting using Neubauer cell counting chamber"/>
    <x v="54"/>
    <n v="2018"/>
    <x v="54"/>
  </r>
  <r>
    <s v="HI"/>
    <s v="-"/>
    <s v="Mexico"/>
    <x v="1"/>
    <x v="0"/>
    <x v="0"/>
    <x v="158"/>
    <n v="14.17"/>
    <n v="6"/>
    <s v="Manual counting using Neubauer cell counting chamber"/>
    <x v="0"/>
    <n v="2013"/>
    <x v="0"/>
  </r>
  <r>
    <s v="Silvio X10"/>
    <s v="-"/>
    <s v="Brazil"/>
    <x v="1"/>
    <x v="0"/>
    <x v="0"/>
    <x v="159"/>
    <n v="22.8"/>
    <n v="6"/>
    <s v="Manual counting using Neubauer cell counting chamber"/>
    <x v="0"/>
    <n v="2013"/>
    <x v="0"/>
  </r>
  <r>
    <s v="Y"/>
    <s v="-"/>
    <s v="Brazil"/>
    <x v="2"/>
    <x v="0"/>
    <x v="3"/>
    <x v="160"/>
    <n v="3.84"/>
    <n v="9"/>
    <s v="Manual counting using Neubauer cell counting chamber"/>
    <x v="54"/>
    <n v="2018"/>
    <x v="54"/>
  </r>
  <r>
    <s v="Tulahuen"/>
    <s v="β-galactosidase-transfected"/>
    <s v="Chile"/>
    <x v="0"/>
    <x v="2"/>
    <x v="4"/>
    <x v="161"/>
    <n v="12.3"/>
    <n v="2"/>
    <s v="Colorimetric method based on CPRG"/>
    <x v="55"/>
    <n v="2013"/>
    <x v="55"/>
  </r>
  <r>
    <s v="Y"/>
    <s v="-"/>
    <s v="Brazil"/>
    <x v="2"/>
    <x v="2"/>
    <x v="3"/>
    <x v="162"/>
    <n v="39.520000000000003"/>
    <n v="4"/>
    <s v="High Content Imaging"/>
    <x v="51"/>
    <n v="2018"/>
    <x v="51"/>
  </r>
  <r>
    <s v="CL"/>
    <s v="Brener"/>
    <s v="Brazil"/>
    <x v="0"/>
    <x v="1"/>
    <x v="1"/>
    <x v="163"/>
    <n v="4.8"/>
    <n v="9"/>
    <s v="Luminescent method  using CellTiter®-Glo kit"/>
    <x v="4"/>
    <n v="2018"/>
    <x v="4"/>
  </r>
  <r>
    <n v="893"/>
    <s v="-"/>
    <s v="Brazil"/>
    <x v="4"/>
    <x v="0"/>
    <x v="3"/>
    <x v="164"/>
    <n v="7.6"/>
    <n v="6"/>
    <s v="Manual counting using Neubauer cell counting chamber"/>
    <x v="39"/>
    <n v="2015"/>
    <x v="39"/>
  </r>
  <r>
    <s v="Y"/>
    <s v="-"/>
    <s v="Brazil"/>
    <x v="2"/>
    <x v="1"/>
    <x v="1"/>
    <x v="165"/>
    <s v="5.10"/>
    <n v="3"/>
    <s v="Manual counting using Neubauer cell counting chamber"/>
    <x v="49"/>
    <n v="2013"/>
    <x v="49"/>
  </r>
  <r>
    <s v="DA"/>
    <s v="-"/>
    <s v="Colombia"/>
    <x v="1"/>
    <x v="2"/>
    <x v="0"/>
    <x v="166"/>
    <n v="3.84"/>
    <n v="3"/>
    <s v="Manual counting after giemsa staining"/>
    <x v="50"/>
    <n v="2014"/>
    <x v="50"/>
  </r>
  <r>
    <s v="Brazil"/>
    <s v="-"/>
    <s v="Brazil"/>
    <x v="1"/>
    <x v="1"/>
    <x v="1"/>
    <x v="167"/>
    <n v="9.5299999999999994"/>
    <n v="9"/>
    <s v="Luminescent method  using CellTiter®-Glo kit"/>
    <x v="4"/>
    <n v="2018"/>
    <x v="4"/>
  </r>
  <r>
    <s v="Y"/>
    <s v="-"/>
    <s v="Brazil"/>
    <x v="2"/>
    <x v="1"/>
    <x v="1"/>
    <x v="168"/>
    <n v="0.6"/>
    <n v="3"/>
    <s v="Manual counting using Neubauer cell counting chamber"/>
    <x v="56"/>
    <n v="2008"/>
    <x v="56"/>
  </r>
  <r>
    <s v="DA"/>
    <s v="-"/>
    <s v="Colombia"/>
    <x v="1"/>
    <x v="1"/>
    <x v="1"/>
    <x v="169"/>
    <n v="6.15"/>
    <n v="3"/>
    <s v="Manual counting using Neubauer cell counting chamber"/>
    <x v="50"/>
    <n v="2014"/>
    <x v="50"/>
  </r>
  <r>
    <s v="INC-5"/>
    <s v="-"/>
    <s v="Mexico"/>
    <x v="1"/>
    <x v="1"/>
    <x v="1"/>
    <x v="170"/>
    <n v="4.51"/>
    <n v="3"/>
    <s v="Manual counting by Brener method"/>
    <x v="57"/>
    <n v="2018"/>
    <x v="57"/>
  </r>
  <r>
    <s v="Ninoa"/>
    <s v="-"/>
    <s v="Mexico"/>
    <x v="1"/>
    <x v="1"/>
    <x v="1"/>
    <x v="171"/>
    <n v="5.0999999999999996"/>
    <n v="3"/>
    <s v="Manual counting by Brener method"/>
    <x v="57"/>
    <n v="2018"/>
    <x v="57"/>
  </r>
  <r>
    <s v="INC-5"/>
    <s v="-"/>
    <s v="Mexico"/>
    <x v="1"/>
    <x v="1"/>
    <x v="1"/>
    <x v="172"/>
    <n v="9.2200000000000006"/>
    <n v="9"/>
    <s v="Manual counting by Brener method"/>
    <x v="58"/>
    <n v="2017"/>
    <x v="58"/>
  </r>
  <r>
    <s v="Ninoa"/>
    <s v="-"/>
    <s v="Mexico"/>
    <x v="1"/>
    <x v="1"/>
    <x v="1"/>
    <x v="173"/>
    <n v="7.3"/>
    <n v="9"/>
    <s v="Manual counting by Brener method"/>
    <x v="58"/>
    <n v="2017"/>
    <x v="58"/>
  </r>
  <r>
    <s v="Y"/>
    <s v="-"/>
    <s v="Brazil"/>
    <x v="2"/>
    <x v="0"/>
    <x v="1"/>
    <x v="174"/>
    <s v="10.70"/>
    <n v="3"/>
    <s v="Manual counting using Neubauer cell counting chamber"/>
    <x v="49"/>
    <n v="2013"/>
    <x v="49"/>
  </r>
  <r>
    <s v="Y"/>
    <s v="-"/>
    <s v="Brazil"/>
    <x v="2"/>
    <x v="0"/>
    <x v="1"/>
    <x v="175"/>
    <n v="0.38"/>
    <n v="6"/>
    <s v="Manual counting using Neubauer cell counting chamber"/>
    <x v="48"/>
    <n v="2019"/>
    <x v="48"/>
  </r>
  <r>
    <s v="Y"/>
    <s v="-"/>
    <s v="Brazil"/>
    <x v="2"/>
    <x v="0"/>
    <x v="1"/>
    <x v="176"/>
    <n v="15"/>
    <n v="9"/>
    <s v="Manual counting using Neubauer cell counting chamber"/>
    <x v="47"/>
    <n v="2017"/>
    <x v="47"/>
  </r>
  <r>
    <s v="Y"/>
    <s v="-"/>
    <s v="Brazil"/>
    <x v="2"/>
    <x v="0"/>
    <x v="1"/>
    <x v="177"/>
    <n v="57.64"/>
    <n v="9"/>
    <s v="Manual counting using Neubauer cell counting chamber"/>
    <x v="54"/>
    <n v="2018"/>
    <x v="54"/>
  </r>
  <r>
    <s v="Y"/>
    <s v="-"/>
    <s v="Brazil"/>
    <x v="2"/>
    <x v="1"/>
    <x v="1"/>
    <x v="178"/>
    <n v="0.38"/>
    <n v="6"/>
    <s v="Manual counting using Neubauer cell counting chamber"/>
    <x v="48"/>
    <n v="2019"/>
    <x v="48"/>
  </r>
  <r>
    <s v="Y"/>
    <s v="-"/>
    <s v="Brazil"/>
    <x v="2"/>
    <x v="1"/>
    <x v="1"/>
    <x v="178"/>
    <n v="76.849999999999994"/>
    <n v="9"/>
    <s v="Manual counting using Neubauer cell counting chamber"/>
    <x v="54"/>
    <n v="2018"/>
    <x v="54"/>
  </r>
  <r>
    <s v="Y"/>
    <s v="-"/>
    <s v="Brazil"/>
    <x v="2"/>
    <x v="1"/>
    <x v="1"/>
    <x v="179"/>
    <n v="20"/>
    <n v="9"/>
    <s v="Manual counting using Neubauer cell counting chamber"/>
    <x v="47"/>
    <n v="2017"/>
    <x v="47"/>
  </r>
  <r>
    <s v="INC-5"/>
    <s v="-"/>
    <s v="Mexico"/>
    <x v="1"/>
    <x v="1"/>
    <x v="1"/>
    <x v="180"/>
    <n v="6.78"/>
    <n v="3"/>
    <s v="Manual counting by Brener method"/>
    <x v="59"/>
    <n v="2015"/>
    <x v="59"/>
  </r>
  <r>
    <s v="Ninoa"/>
    <s v="-"/>
    <s v="Mexico"/>
    <x v="1"/>
    <x v="1"/>
    <x v="1"/>
    <x v="181"/>
    <n v="12.23"/>
    <n v="3"/>
    <s v="Manual counting by Brener method"/>
    <x v="59"/>
    <n v="2015"/>
    <x v="59"/>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Tableau croisé dynamique2" cacheId="0" applyNumberFormats="0" applyBorderFormats="0" applyFontFormats="0" applyPatternFormats="0" applyAlignmentFormats="0" applyWidthHeightFormats="1" dataCaption="Valeurs" updatedVersion="4" minRefreshableVersion="3" useAutoFormatting="1" itemPrintTitles="1" createdVersion="4" indent="0" outline="1" outlineData="1" gridDropZones="1" multipleFieldFilters="0">
  <location ref="A5:B51" firstHeaderRow="2" firstDataRow="2" firstDataCol="1" rowPageCount="3" colPageCount="1"/>
  <pivotFields count="13">
    <pivotField showAll="0"/>
    <pivotField showAll="0"/>
    <pivotField showAll="0"/>
    <pivotField axis="axisPage" multipleItemSelectionAllowed="1" showAll="0">
      <items count="7">
        <item h="1" x="1"/>
        <item x="2"/>
        <item h="1" x="4"/>
        <item h="1" x="3"/>
        <item h="1" x="5"/>
        <item h="1" x="0"/>
        <item t="default"/>
      </items>
    </pivotField>
    <pivotField axis="axisPage" multipleItemSelectionAllowed="1" showAll="0">
      <items count="4">
        <item h="1" x="2"/>
        <item h="1" x="0"/>
        <item x="1"/>
        <item t="default"/>
      </items>
    </pivotField>
    <pivotField axis="axisPage" multipleItemSelectionAllowed="1" showAll="0">
      <items count="7">
        <item x="1"/>
        <item h="1" x="0"/>
        <item h="1" x="3"/>
        <item h="1" x="4"/>
        <item h="1" x="5"/>
        <item h="1" x="2"/>
        <item t="default"/>
      </items>
    </pivotField>
    <pivotField numFmtId="2" showAll="0">
      <items count="183">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x="153"/>
        <item x="154"/>
        <item x="155"/>
        <item x="156"/>
        <item x="157"/>
        <item x="158"/>
        <item x="159"/>
        <item x="160"/>
        <item x="161"/>
        <item x="162"/>
        <item x="163"/>
        <item x="164"/>
        <item x="165"/>
        <item x="166"/>
        <item x="167"/>
        <item x="168"/>
        <item x="169"/>
        <item x="170"/>
        <item x="171"/>
        <item x="172"/>
        <item x="173"/>
        <item x="174"/>
        <item x="175"/>
        <item x="176"/>
        <item x="177"/>
        <item x="178"/>
        <item x="179"/>
        <item x="180"/>
        <item x="181"/>
        <item t="default"/>
      </items>
    </pivotField>
    <pivotField showAll="0"/>
    <pivotField showAll="0"/>
    <pivotField showAll="0"/>
    <pivotField axis="axisRow" showAll="0">
      <items count="61">
        <item x="6"/>
        <item x="18"/>
        <item x="25"/>
        <item x="7"/>
        <item x="20"/>
        <item x="22"/>
        <item x="44"/>
        <item x="16"/>
        <item x="49"/>
        <item x="29"/>
        <item x="31"/>
        <item x="30"/>
        <item x="24"/>
        <item x="19"/>
        <item x="14"/>
        <item x="11"/>
        <item x="56"/>
        <item x="41"/>
        <item x="32"/>
        <item x="43"/>
        <item x="21"/>
        <item x="35"/>
        <item x="3"/>
        <item x="2"/>
        <item x="39"/>
        <item x="38"/>
        <item x="27"/>
        <item x="53"/>
        <item x="8"/>
        <item x="50"/>
        <item x="57"/>
        <item x="1"/>
        <item x="4"/>
        <item x="15"/>
        <item x="23"/>
        <item x="28"/>
        <item x="5"/>
        <item x="26"/>
        <item x="0"/>
        <item x="40"/>
        <item x="42"/>
        <item x="47"/>
        <item x="59"/>
        <item x="34"/>
        <item x="37"/>
        <item x="17"/>
        <item x="52"/>
        <item x="51"/>
        <item x="58"/>
        <item x="45"/>
        <item x="36"/>
        <item x="12"/>
        <item x="46"/>
        <item x="54"/>
        <item x="48"/>
        <item x="9"/>
        <item x="10"/>
        <item x="13"/>
        <item x="55"/>
        <item x="33"/>
        <item t="default"/>
      </items>
    </pivotField>
    <pivotField showAll="0"/>
    <pivotField axis="axisRow" dataField="1" showAll="0">
      <items count="61">
        <item x="33"/>
        <item x="36"/>
        <item x="39"/>
        <item x="19"/>
        <item x="27"/>
        <item x="3"/>
        <item x="2"/>
        <item x="24"/>
        <item x="40"/>
        <item x="44"/>
        <item x="22"/>
        <item x="6"/>
        <item x="1"/>
        <item x="46"/>
        <item x="35"/>
        <item x="31"/>
        <item x="50"/>
        <item x="59"/>
        <item x="52"/>
        <item x="18"/>
        <item x="5"/>
        <item x="4"/>
        <item x="47"/>
        <item x="29"/>
        <item x="37"/>
        <item x="21"/>
        <item x="43"/>
        <item x="42"/>
        <item x="9"/>
        <item x="14"/>
        <item x="16"/>
        <item x="8"/>
        <item x="10"/>
        <item x="28"/>
        <item x="25"/>
        <item x="13"/>
        <item x="15"/>
        <item x="51"/>
        <item x="0"/>
        <item x="23"/>
        <item x="55"/>
        <item x="32"/>
        <item x="26"/>
        <item x="49"/>
        <item x="12"/>
        <item x="38"/>
        <item x="58"/>
        <item x="7"/>
        <item x="53"/>
        <item x="41"/>
        <item x="56"/>
        <item x="30"/>
        <item x="20"/>
        <item x="57"/>
        <item x="48"/>
        <item x="45"/>
        <item x="17"/>
        <item x="11"/>
        <item x="54"/>
        <item x="34"/>
        <item t="default"/>
      </items>
    </pivotField>
  </pivotFields>
  <rowFields count="2">
    <field x="10"/>
    <field x="12"/>
  </rowFields>
  <rowItems count="45">
    <i>
      <x v="8"/>
    </i>
    <i r="1">
      <x v="43"/>
    </i>
    <i>
      <x v="10"/>
    </i>
    <i r="1">
      <x v="15"/>
    </i>
    <i>
      <x v="13"/>
    </i>
    <i r="1">
      <x v="3"/>
    </i>
    <i>
      <x v="14"/>
    </i>
    <i r="1">
      <x v="29"/>
    </i>
    <i>
      <x v="15"/>
    </i>
    <i r="1">
      <x v="57"/>
    </i>
    <i>
      <x v="16"/>
    </i>
    <i r="1">
      <x v="50"/>
    </i>
    <i>
      <x v="17"/>
    </i>
    <i r="1">
      <x v="49"/>
    </i>
    <i>
      <x v="18"/>
    </i>
    <i r="1">
      <x v="41"/>
    </i>
    <i>
      <x v="20"/>
    </i>
    <i r="1">
      <x v="25"/>
    </i>
    <i>
      <x v="21"/>
    </i>
    <i r="1">
      <x v="14"/>
    </i>
    <i>
      <x v="23"/>
    </i>
    <i r="1">
      <x v="6"/>
    </i>
    <i>
      <x v="32"/>
    </i>
    <i r="1">
      <x v="21"/>
    </i>
    <i>
      <x v="33"/>
    </i>
    <i r="1">
      <x v="36"/>
    </i>
    <i>
      <x v="39"/>
    </i>
    <i r="1">
      <x v="8"/>
    </i>
    <i>
      <x v="40"/>
    </i>
    <i r="1">
      <x v="27"/>
    </i>
    <i>
      <x v="41"/>
    </i>
    <i r="1">
      <x v="22"/>
    </i>
    <i>
      <x v="45"/>
    </i>
    <i r="1">
      <x v="56"/>
    </i>
    <i>
      <x v="51"/>
    </i>
    <i r="1">
      <x v="44"/>
    </i>
    <i>
      <x v="52"/>
    </i>
    <i r="1">
      <x v="13"/>
    </i>
    <i>
      <x v="53"/>
    </i>
    <i r="1">
      <x v="58"/>
    </i>
    <i>
      <x v="54"/>
    </i>
    <i r="1">
      <x v="54"/>
    </i>
    <i>
      <x v="56"/>
    </i>
    <i r="1">
      <x v="32"/>
    </i>
    <i t="grand">
      <x/>
    </i>
  </rowItems>
  <colItems count="1">
    <i/>
  </colItems>
  <pageFields count="3">
    <pageField fld="3" hier="-1"/>
    <pageField fld="4" hier="-1"/>
    <pageField fld="5" hier="-1"/>
  </pageFields>
  <dataFields count="1">
    <dataField name="NB sur Title" fld="12"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1"/>
  <sheetViews>
    <sheetView topLeftCell="A2" workbookViewId="0">
      <selection activeCell="A17" sqref="A17"/>
    </sheetView>
  </sheetViews>
  <sheetFormatPr baseColWidth="10" defaultRowHeight="15.75" x14ac:dyDescent="0.25"/>
  <cols>
    <col min="1" max="1" width="167.375" bestFit="1" customWidth="1"/>
    <col min="2" max="2" width="16.625" bestFit="1" customWidth="1"/>
  </cols>
  <sheetData>
    <row r="1" spans="1:2" x14ac:dyDescent="0.25">
      <c r="A1" s="95" t="s">
        <v>136</v>
      </c>
      <c r="B1" t="s">
        <v>1</v>
      </c>
    </row>
    <row r="2" spans="1:2" x14ac:dyDescent="0.25">
      <c r="A2" s="95" t="s">
        <v>129</v>
      </c>
      <c r="B2" t="s">
        <v>133</v>
      </c>
    </row>
    <row r="3" spans="1:2" x14ac:dyDescent="0.25">
      <c r="A3" s="95" t="s">
        <v>235</v>
      </c>
      <c r="B3" s="96">
        <v>24</v>
      </c>
    </row>
    <row r="5" spans="1:2" x14ac:dyDescent="0.25">
      <c r="A5" s="95" t="s">
        <v>258</v>
      </c>
    </row>
    <row r="6" spans="1:2" x14ac:dyDescent="0.25">
      <c r="A6" s="95" t="s">
        <v>238</v>
      </c>
      <c r="B6" t="s">
        <v>259</v>
      </c>
    </row>
    <row r="7" spans="1:2" x14ac:dyDescent="0.25">
      <c r="A7" s="96" t="s">
        <v>106</v>
      </c>
      <c r="B7" s="97">
        <v>2</v>
      </c>
    </row>
    <row r="8" spans="1:2" x14ac:dyDescent="0.25">
      <c r="A8" s="98" t="s">
        <v>253</v>
      </c>
      <c r="B8" s="97">
        <v>2</v>
      </c>
    </row>
    <row r="9" spans="1:2" x14ac:dyDescent="0.25">
      <c r="A9" s="96" t="s">
        <v>87</v>
      </c>
      <c r="B9" s="97">
        <v>1</v>
      </c>
    </row>
    <row r="10" spans="1:2" x14ac:dyDescent="0.25">
      <c r="A10" s="98" t="s">
        <v>244</v>
      </c>
      <c r="B10" s="97">
        <v>1</v>
      </c>
    </row>
    <row r="11" spans="1:2" x14ac:dyDescent="0.25">
      <c r="A11" s="96" t="s">
        <v>79</v>
      </c>
      <c r="B11" s="97">
        <v>1</v>
      </c>
    </row>
    <row r="12" spans="1:2" x14ac:dyDescent="0.25">
      <c r="A12" s="98" t="s">
        <v>240</v>
      </c>
      <c r="B12" s="97">
        <v>1</v>
      </c>
    </row>
    <row r="13" spans="1:2" x14ac:dyDescent="0.25">
      <c r="A13" s="96" t="s">
        <v>168</v>
      </c>
      <c r="B13" s="97">
        <v>1</v>
      </c>
    </row>
    <row r="14" spans="1:2" x14ac:dyDescent="0.25">
      <c r="A14" s="98" t="s">
        <v>249</v>
      </c>
      <c r="B14" s="97">
        <v>1</v>
      </c>
    </row>
    <row r="15" spans="1:2" x14ac:dyDescent="0.25">
      <c r="A15" s="96" t="s">
        <v>69</v>
      </c>
      <c r="B15" s="97">
        <v>1</v>
      </c>
    </row>
    <row r="16" spans="1:2" x14ac:dyDescent="0.25">
      <c r="A16" s="98" t="s">
        <v>257</v>
      </c>
      <c r="B16" s="97">
        <v>1</v>
      </c>
    </row>
    <row r="17" spans="1:2" x14ac:dyDescent="0.25">
      <c r="A17" s="96" t="s">
        <v>112</v>
      </c>
      <c r="B17" s="97">
        <v>1</v>
      </c>
    </row>
    <row r="18" spans="1:2" x14ac:dyDescent="0.25">
      <c r="A18" s="98" t="s">
        <v>256</v>
      </c>
      <c r="B18" s="97">
        <v>1</v>
      </c>
    </row>
    <row r="19" spans="1:2" x14ac:dyDescent="0.25">
      <c r="A19" s="96" t="s">
        <v>111</v>
      </c>
      <c r="B19" s="97">
        <v>1</v>
      </c>
    </row>
    <row r="20" spans="1:2" x14ac:dyDescent="0.25">
      <c r="A20" s="98" t="s">
        <v>255</v>
      </c>
      <c r="B20" s="97">
        <v>1</v>
      </c>
    </row>
    <row r="21" spans="1:2" x14ac:dyDescent="0.25">
      <c r="A21" s="96" t="s">
        <v>104</v>
      </c>
      <c r="B21" s="97">
        <v>1</v>
      </c>
    </row>
    <row r="22" spans="1:2" x14ac:dyDescent="0.25">
      <c r="A22" s="98" t="s">
        <v>252</v>
      </c>
      <c r="B22" s="97">
        <v>1</v>
      </c>
    </row>
    <row r="23" spans="1:2" x14ac:dyDescent="0.25">
      <c r="A23" s="96" t="s">
        <v>94</v>
      </c>
      <c r="B23" s="97">
        <v>1</v>
      </c>
    </row>
    <row r="24" spans="1:2" x14ac:dyDescent="0.25">
      <c r="A24" s="98" t="s">
        <v>247</v>
      </c>
      <c r="B24" s="97">
        <v>1</v>
      </c>
    </row>
    <row r="25" spans="1:2" x14ac:dyDescent="0.25">
      <c r="A25" s="96" t="s">
        <v>86</v>
      </c>
      <c r="B25" s="97">
        <v>1</v>
      </c>
    </row>
    <row r="26" spans="1:2" x14ac:dyDescent="0.25">
      <c r="A26" s="98" t="s">
        <v>243</v>
      </c>
      <c r="B26" s="97">
        <v>1</v>
      </c>
    </row>
    <row r="27" spans="1:2" x14ac:dyDescent="0.25">
      <c r="A27" s="96" t="s">
        <v>81</v>
      </c>
      <c r="B27" s="97">
        <v>1</v>
      </c>
    </row>
    <row r="28" spans="1:2" x14ac:dyDescent="0.25">
      <c r="A28" s="98" t="s">
        <v>73</v>
      </c>
      <c r="B28" s="97">
        <v>1</v>
      </c>
    </row>
    <row r="29" spans="1:2" x14ac:dyDescent="0.25">
      <c r="A29" s="96" t="s">
        <v>92</v>
      </c>
      <c r="B29" s="97">
        <v>2</v>
      </c>
    </row>
    <row r="30" spans="1:2" x14ac:dyDescent="0.25">
      <c r="A30" s="98" t="s">
        <v>245</v>
      </c>
      <c r="B30" s="97">
        <v>2</v>
      </c>
    </row>
    <row r="31" spans="1:2" x14ac:dyDescent="0.25">
      <c r="A31" s="96" t="s">
        <v>101</v>
      </c>
      <c r="B31" s="97">
        <v>1</v>
      </c>
    </row>
    <row r="32" spans="1:2" x14ac:dyDescent="0.25">
      <c r="A32" s="98" t="s">
        <v>251</v>
      </c>
      <c r="B32" s="97">
        <v>1</v>
      </c>
    </row>
    <row r="33" spans="1:2" x14ac:dyDescent="0.25">
      <c r="A33" s="96" t="s">
        <v>82</v>
      </c>
      <c r="B33" s="97">
        <v>1</v>
      </c>
    </row>
    <row r="34" spans="1:2" x14ac:dyDescent="0.25">
      <c r="A34" s="98" t="s">
        <v>241</v>
      </c>
      <c r="B34" s="97">
        <v>1</v>
      </c>
    </row>
    <row r="35" spans="1:2" x14ac:dyDescent="0.25">
      <c r="A35" s="96" t="s">
        <v>95</v>
      </c>
      <c r="B35" s="97">
        <v>1</v>
      </c>
    </row>
    <row r="36" spans="1:2" x14ac:dyDescent="0.25">
      <c r="A36" s="98" t="s">
        <v>248</v>
      </c>
      <c r="B36" s="97">
        <v>1</v>
      </c>
    </row>
    <row r="37" spans="1:2" x14ac:dyDescent="0.25">
      <c r="A37" s="96" t="s">
        <v>93</v>
      </c>
      <c r="B37" s="97">
        <v>1</v>
      </c>
    </row>
    <row r="38" spans="1:2" x14ac:dyDescent="0.25">
      <c r="A38" s="98" t="s">
        <v>246</v>
      </c>
      <c r="B38" s="97">
        <v>1</v>
      </c>
    </row>
    <row r="39" spans="1:2" x14ac:dyDescent="0.25">
      <c r="A39" s="96" t="s">
        <v>117</v>
      </c>
      <c r="B39" s="97">
        <v>1</v>
      </c>
    </row>
    <row r="40" spans="1:2" x14ac:dyDescent="0.25">
      <c r="A40" s="98" t="s">
        <v>77</v>
      </c>
      <c r="B40" s="97">
        <v>1</v>
      </c>
    </row>
    <row r="41" spans="1:2" x14ac:dyDescent="0.25">
      <c r="A41" s="96" t="s">
        <v>107</v>
      </c>
      <c r="B41" s="97">
        <v>1</v>
      </c>
    </row>
    <row r="42" spans="1:2" x14ac:dyDescent="0.25">
      <c r="A42" s="98" t="s">
        <v>254</v>
      </c>
      <c r="B42" s="97">
        <v>1</v>
      </c>
    </row>
    <row r="43" spans="1:2" x14ac:dyDescent="0.25">
      <c r="A43" s="96" t="s">
        <v>40</v>
      </c>
      <c r="B43" s="97">
        <v>1</v>
      </c>
    </row>
    <row r="44" spans="1:2" x14ac:dyDescent="0.25">
      <c r="A44" s="98" t="s">
        <v>242</v>
      </c>
      <c r="B44" s="97">
        <v>1</v>
      </c>
    </row>
    <row r="45" spans="1:2" x14ac:dyDescent="0.25">
      <c r="A45" s="96" t="s">
        <v>42</v>
      </c>
      <c r="B45" s="97">
        <v>1</v>
      </c>
    </row>
    <row r="46" spans="1:2" x14ac:dyDescent="0.25">
      <c r="A46" s="98" t="s">
        <v>43</v>
      </c>
      <c r="B46" s="97">
        <v>1</v>
      </c>
    </row>
    <row r="47" spans="1:2" x14ac:dyDescent="0.25">
      <c r="A47" s="96" t="s">
        <v>115</v>
      </c>
      <c r="B47" s="97">
        <v>1</v>
      </c>
    </row>
    <row r="48" spans="1:2" x14ac:dyDescent="0.25">
      <c r="A48" s="98" t="s">
        <v>76</v>
      </c>
      <c r="B48" s="97">
        <v>1</v>
      </c>
    </row>
    <row r="49" spans="1:2" x14ac:dyDescent="0.25">
      <c r="A49" s="96" t="s">
        <v>98</v>
      </c>
      <c r="B49" s="97">
        <v>1</v>
      </c>
    </row>
    <row r="50" spans="1:2" x14ac:dyDescent="0.25">
      <c r="A50" s="98" t="s">
        <v>250</v>
      </c>
      <c r="B50" s="97">
        <v>1</v>
      </c>
    </row>
    <row r="51" spans="1:2" x14ac:dyDescent="0.25">
      <c r="A51" s="96" t="s">
        <v>239</v>
      </c>
      <c r="B51" s="97">
        <v>2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9"/>
  <sheetViews>
    <sheetView tabSelected="1" topLeftCell="A195" zoomScale="125" zoomScaleNormal="125" zoomScalePageLayoutView="125" workbookViewId="0">
      <selection activeCell="K3" sqref="K3"/>
    </sheetView>
  </sheetViews>
  <sheetFormatPr baseColWidth="10" defaultColWidth="13.5" defaultRowHeight="15.75" x14ac:dyDescent="0.25"/>
  <cols>
    <col min="1" max="1" width="12" style="9" customWidth="1"/>
    <col min="2" max="2" width="11.5" style="9" customWidth="1"/>
    <col min="3" max="3" width="9" style="9" customWidth="1"/>
    <col min="4" max="4" width="5.5" style="9" customWidth="1"/>
    <col min="5" max="5" width="13.5" style="9"/>
    <col min="6" max="6" width="10.5" style="9" customWidth="1"/>
    <col min="7" max="7" width="7.5" style="9" customWidth="1"/>
    <col min="8" max="8" width="8.375" style="9" customWidth="1"/>
    <col min="9" max="9" width="8.5" style="91" customWidth="1"/>
    <col min="10" max="10" width="46.5" style="9" customWidth="1"/>
    <col min="11" max="11" width="16.875" style="108" customWidth="1"/>
    <col min="12" max="12" width="13.5" style="9"/>
    <col min="13" max="13" width="6.5" style="9" customWidth="1"/>
    <col min="14" max="14" width="164" style="9" bestFit="1" customWidth="1"/>
    <col min="15" max="16384" width="13.5" style="9"/>
  </cols>
  <sheetData>
    <row r="1" spans="1:14" ht="26.25" customHeight="1" x14ac:dyDescent="0.25">
      <c r="A1" s="7" t="s">
        <v>237</v>
      </c>
      <c r="B1" s="7"/>
      <c r="C1" s="7"/>
      <c r="D1" s="7"/>
      <c r="E1" s="7"/>
      <c r="F1" s="7"/>
      <c r="G1" s="7"/>
      <c r="H1" s="7"/>
      <c r="I1" s="8"/>
      <c r="J1" s="7"/>
      <c r="K1" s="105"/>
      <c r="L1" s="7"/>
      <c r="M1" s="7"/>
      <c r="N1" s="7"/>
    </row>
    <row r="2" spans="1:14" ht="26.25" customHeight="1" x14ac:dyDescent="0.25">
      <c r="A2" s="7"/>
      <c r="B2" s="7"/>
      <c r="C2" s="7"/>
      <c r="D2" s="7"/>
      <c r="E2" s="92"/>
      <c r="F2" s="92"/>
      <c r="G2" s="7"/>
      <c r="H2" s="7"/>
      <c r="I2" s="57"/>
      <c r="J2" s="92"/>
      <c r="K2" s="106"/>
      <c r="L2" s="92"/>
      <c r="M2" s="92"/>
      <c r="N2" s="92"/>
    </row>
    <row r="3" spans="1:14" s="14" customFormat="1" ht="71.25" customHeight="1" x14ac:dyDescent="0.25">
      <c r="A3" s="2" t="s">
        <v>135</v>
      </c>
      <c r="B3" s="2" t="s">
        <v>131</v>
      </c>
      <c r="C3" s="2" t="s">
        <v>128</v>
      </c>
      <c r="D3" s="2" t="s">
        <v>136</v>
      </c>
      <c r="E3" s="12" t="s">
        <v>129</v>
      </c>
      <c r="F3" s="12" t="s">
        <v>235</v>
      </c>
      <c r="G3" s="10" t="s">
        <v>178</v>
      </c>
      <c r="H3" s="10" t="s">
        <v>179</v>
      </c>
      <c r="I3" s="11" t="s">
        <v>137</v>
      </c>
      <c r="J3" s="12" t="s">
        <v>5</v>
      </c>
      <c r="K3" s="107" t="s">
        <v>260</v>
      </c>
      <c r="L3" s="12" t="s">
        <v>138</v>
      </c>
      <c r="M3" s="12" t="s">
        <v>6</v>
      </c>
      <c r="N3" s="13" t="s">
        <v>7</v>
      </c>
    </row>
    <row r="4" spans="1:14" x14ac:dyDescent="0.25">
      <c r="A4" s="37" t="s">
        <v>19</v>
      </c>
      <c r="B4" s="15" t="s">
        <v>8</v>
      </c>
      <c r="C4" s="15" t="s">
        <v>20</v>
      </c>
      <c r="D4" s="15" t="s">
        <v>4</v>
      </c>
      <c r="E4" s="1" t="s">
        <v>142</v>
      </c>
      <c r="F4" s="1">
        <v>72</v>
      </c>
      <c r="G4" s="6">
        <v>1.43</v>
      </c>
      <c r="H4" s="6">
        <v>0.21</v>
      </c>
      <c r="I4" s="16">
        <v>6</v>
      </c>
      <c r="J4" s="1" t="s">
        <v>123</v>
      </c>
      <c r="K4" s="111">
        <v>1</v>
      </c>
      <c r="L4" s="18" t="s">
        <v>84</v>
      </c>
      <c r="M4" s="49">
        <v>2015</v>
      </c>
      <c r="N4" s="19" t="s">
        <v>183</v>
      </c>
    </row>
    <row r="5" spans="1:14" x14ac:dyDescent="0.25">
      <c r="A5" s="15" t="s">
        <v>13</v>
      </c>
      <c r="B5" s="15" t="s">
        <v>14</v>
      </c>
      <c r="C5" s="37" t="s">
        <v>15</v>
      </c>
      <c r="D5" s="15" t="s">
        <v>4</v>
      </c>
      <c r="E5" s="1" t="s">
        <v>142</v>
      </c>
      <c r="F5" s="1">
        <v>72</v>
      </c>
      <c r="G5" s="6">
        <v>3.3</v>
      </c>
      <c r="H5" s="6">
        <v>0.3</v>
      </c>
      <c r="I5" s="16">
        <v>6</v>
      </c>
      <c r="J5" s="1" t="s">
        <v>120</v>
      </c>
      <c r="K5" s="112">
        <v>2</v>
      </c>
      <c r="L5" s="1" t="s">
        <v>90</v>
      </c>
      <c r="M5" s="1">
        <v>2015</v>
      </c>
      <c r="N5" s="3" t="s">
        <v>193</v>
      </c>
    </row>
    <row r="6" spans="1:14" x14ac:dyDescent="0.25">
      <c r="A6" s="15" t="s">
        <v>19</v>
      </c>
      <c r="B6" s="15" t="s">
        <v>8</v>
      </c>
      <c r="C6" s="15" t="s">
        <v>20</v>
      </c>
      <c r="D6" s="15" t="s">
        <v>4</v>
      </c>
      <c r="E6" s="1" t="s">
        <v>132</v>
      </c>
      <c r="F6" s="1">
        <v>120</v>
      </c>
      <c r="G6" s="6">
        <v>8</v>
      </c>
      <c r="H6" s="6">
        <v>1</v>
      </c>
      <c r="I6" s="16">
        <v>4</v>
      </c>
      <c r="J6" s="1" t="s">
        <v>130</v>
      </c>
      <c r="K6" s="112">
        <v>2</v>
      </c>
      <c r="L6" s="1" t="s">
        <v>90</v>
      </c>
      <c r="M6" s="1">
        <v>2015</v>
      </c>
      <c r="N6" s="3" t="s">
        <v>193</v>
      </c>
    </row>
    <row r="7" spans="1:14" x14ac:dyDescent="0.25">
      <c r="A7" s="20" t="s">
        <v>19</v>
      </c>
      <c r="B7" s="15" t="s">
        <v>8</v>
      </c>
      <c r="C7" s="20" t="s">
        <v>20</v>
      </c>
      <c r="D7" s="15" t="s">
        <v>4</v>
      </c>
      <c r="E7" s="1" t="s">
        <v>133</v>
      </c>
      <c r="F7" s="5">
        <v>48</v>
      </c>
      <c r="G7" s="22">
        <v>4.21</v>
      </c>
      <c r="H7" s="22">
        <v>0.19</v>
      </c>
      <c r="I7" s="23">
        <v>3</v>
      </c>
      <c r="J7" s="1" t="s">
        <v>122</v>
      </c>
      <c r="K7" s="112">
        <v>3</v>
      </c>
      <c r="L7" s="43" t="s">
        <v>57</v>
      </c>
      <c r="M7" s="5">
        <v>2016</v>
      </c>
      <c r="N7" s="44" t="s">
        <v>198</v>
      </c>
    </row>
    <row r="8" spans="1:14" x14ac:dyDescent="0.25">
      <c r="A8" s="28" t="s">
        <v>59</v>
      </c>
      <c r="B8" s="15" t="s">
        <v>8</v>
      </c>
      <c r="C8" s="28" t="s">
        <v>15</v>
      </c>
      <c r="D8" s="15" t="s">
        <v>1</v>
      </c>
      <c r="E8" s="1" t="s">
        <v>132</v>
      </c>
      <c r="F8" s="40">
        <v>72</v>
      </c>
      <c r="G8" s="25">
        <v>8.07</v>
      </c>
      <c r="H8" s="25">
        <v>0.48</v>
      </c>
      <c r="I8" s="26">
        <v>3</v>
      </c>
      <c r="J8" s="1" t="s">
        <v>122</v>
      </c>
      <c r="K8" s="112">
        <v>3</v>
      </c>
      <c r="L8" s="43" t="s">
        <v>57</v>
      </c>
      <c r="M8" s="27">
        <v>2016</v>
      </c>
      <c r="N8" s="44" t="s">
        <v>198</v>
      </c>
    </row>
    <row r="9" spans="1:14" x14ac:dyDescent="0.25">
      <c r="A9" s="37" t="s">
        <v>58</v>
      </c>
      <c r="B9" s="15" t="s">
        <v>8</v>
      </c>
      <c r="C9" s="28" t="s">
        <v>15</v>
      </c>
      <c r="D9" s="15" t="s">
        <v>2</v>
      </c>
      <c r="E9" s="1" t="s">
        <v>132</v>
      </c>
      <c r="F9" s="1">
        <v>72</v>
      </c>
      <c r="G9" s="6">
        <v>11.94</v>
      </c>
      <c r="H9" s="6">
        <v>0.96</v>
      </c>
      <c r="I9" s="16">
        <v>3</v>
      </c>
      <c r="J9" s="1" t="s">
        <v>122</v>
      </c>
      <c r="K9" s="112">
        <v>3</v>
      </c>
      <c r="L9" s="43" t="s">
        <v>57</v>
      </c>
      <c r="M9" s="49">
        <v>2016</v>
      </c>
      <c r="N9" s="44" t="s">
        <v>198</v>
      </c>
    </row>
    <row r="10" spans="1:14" x14ac:dyDescent="0.25">
      <c r="A10" s="29" t="s">
        <v>19</v>
      </c>
      <c r="B10" s="15" t="s">
        <v>8</v>
      </c>
      <c r="C10" s="24" t="s">
        <v>20</v>
      </c>
      <c r="D10" s="15" t="s">
        <v>4</v>
      </c>
      <c r="E10" s="1" t="s">
        <v>132</v>
      </c>
      <c r="F10" s="27">
        <v>72</v>
      </c>
      <c r="G10" s="4">
        <v>12.52</v>
      </c>
      <c r="H10" s="4">
        <v>1.96</v>
      </c>
      <c r="I10" s="30">
        <v>3</v>
      </c>
      <c r="J10" s="1" t="s">
        <v>122</v>
      </c>
      <c r="K10" s="112">
        <v>3</v>
      </c>
      <c r="L10" s="48" t="s">
        <v>57</v>
      </c>
      <c r="M10" s="27">
        <v>2016</v>
      </c>
      <c r="N10" s="59" t="s">
        <v>198</v>
      </c>
    </row>
    <row r="11" spans="1:14" x14ac:dyDescent="0.25">
      <c r="A11" s="29" t="s">
        <v>19</v>
      </c>
      <c r="B11" s="15" t="s">
        <v>8</v>
      </c>
      <c r="C11" s="24" t="s">
        <v>20</v>
      </c>
      <c r="D11" s="15" t="s">
        <v>4</v>
      </c>
      <c r="E11" s="1" t="s">
        <v>133</v>
      </c>
      <c r="F11" s="27">
        <v>24</v>
      </c>
      <c r="G11" s="4">
        <v>12.56</v>
      </c>
      <c r="H11" s="4">
        <v>0.49</v>
      </c>
      <c r="I11" s="30">
        <v>3</v>
      </c>
      <c r="J11" s="1" t="s">
        <v>122</v>
      </c>
      <c r="K11" s="112">
        <v>3</v>
      </c>
      <c r="L11" s="48" t="s">
        <v>57</v>
      </c>
      <c r="M11" s="35">
        <v>2016</v>
      </c>
      <c r="N11" s="59" t="s">
        <v>198</v>
      </c>
    </row>
    <row r="12" spans="1:14" x14ac:dyDescent="0.25">
      <c r="A12" s="33" t="s">
        <v>56</v>
      </c>
      <c r="B12" s="15" t="s">
        <v>8</v>
      </c>
      <c r="C12" s="28" t="s">
        <v>15</v>
      </c>
      <c r="D12" s="15" t="s">
        <v>3</v>
      </c>
      <c r="E12" s="1" t="s">
        <v>132</v>
      </c>
      <c r="F12" s="27">
        <v>72</v>
      </c>
      <c r="G12" s="4">
        <v>16.66</v>
      </c>
      <c r="H12" s="4">
        <v>0.14000000000000001</v>
      </c>
      <c r="I12" s="30">
        <v>6</v>
      </c>
      <c r="J12" s="1" t="s">
        <v>122</v>
      </c>
      <c r="K12" s="112">
        <v>3</v>
      </c>
      <c r="L12" s="48" t="s">
        <v>57</v>
      </c>
      <c r="M12" s="35">
        <v>2016</v>
      </c>
      <c r="N12" s="59" t="s">
        <v>198</v>
      </c>
    </row>
    <row r="13" spans="1:14" x14ac:dyDescent="0.25">
      <c r="A13" s="29" t="s">
        <v>19</v>
      </c>
      <c r="B13" s="15" t="s">
        <v>170</v>
      </c>
      <c r="C13" s="24" t="s">
        <v>20</v>
      </c>
      <c r="D13" s="15" t="s">
        <v>4</v>
      </c>
      <c r="E13" s="1" t="s">
        <v>142</v>
      </c>
      <c r="F13" s="27">
        <v>120</v>
      </c>
      <c r="G13" s="4">
        <v>17.61</v>
      </c>
      <c r="H13" s="4">
        <v>0.24</v>
      </c>
      <c r="I13" s="30">
        <v>3</v>
      </c>
      <c r="J13" s="1" t="s">
        <v>119</v>
      </c>
      <c r="K13" s="112">
        <v>3</v>
      </c>
      <c r="L13" s="48" t="s">
        <v>57</v>
      </c>
      <c r="M13" s="27">
        <v>2016</v>
      </c>
      <c r="N13" s="59" t="s">
        <v>198</v>
      </c>
    </row>
    <row r="14" spans="1:14" x14ac:dyDescent="0.25">
      <c r="A14" s="29" t="s">
        <v>21</v>
      </c>
      <c r="B14" s="15" t="s">
        <v>8</v>
      </c>
      <c r="C14" s="28" t="s">
        <v>15</v>
      </c>
      <c r="D14" s="15" t="s">
        <v>1</v>
      </c>
      <c r="E14" s="1" t="s">
        <v>132</v>
      </c>
      <c r="F14" s="27">
        <v>72</v>
      </c>
      <c r="G14" s="4">
        <v>17.62</v>
      </c>
      <c r="H14" s="4">
        <v>1.71</v>
      </c>
      <c r="I14" s="30">
        <v>3</v>
      </c>
      <c r="J14" s="1" t="s">
        <v>122</v>
      </c>
      <c r="K14" s="112">
        <v>3</v>
      </c>
      <c r="L14" s="48" t="s">
        <v>57</v>
      </c>
      <c r="M14" s="27">
        <v>2016</v>
      </c>
      <c r="N14" s="59" t="s">
        <v>198</v>
      </c>
    </row>
    <row r="15" spans="1:14" x14ac:dyDescent="0.25">
      <c r="A15" s="33" t="s">
        <v>64</v>
      </c>
      <c r="B15" s="15" t="s">
        <v>8</v>
      </c>
      <c r="C15" s="28" t="s">
        <v>15</v>
      </c>
      <c r="D15" s="15" t="s">
        <v>0</v>
      </c>
      <c r="E15" s="1" t="s">
        <v>132</v>
      </c>
      <c r="F15" s="27">
        <v>72</v>
      </c>
      <c r="G15" s="4">
        <v>18.649999999999999</v>
      </c>
      <c r="H15" s="4">
        <v>0.9</v>
      </c>
      <c r="I15" s="30">
        <v>3</v>
      </c>
      <c r="J15" s="1" t="s">
        <v>122</v>
      </c>
      <c r="K15" s="112">
        <v>3</v>
      </c>
      <c r="L15" s="48" t="s">
        <v>57</v>
      </c>
      <c r="M15" s="35">
        <v>2016</v>
      </c>
      <c r="N15" s="59" t="s">
        <v>198</v>
      </c>
    </row>
    <row r="16" spans="1:14" x14ac:dyDescent="0.25">
      <c r="A16" s="29" t="s">
        <v>19</v>
      </c>
      <c r="B16" s="15" t="s">
        <v>170</v>
      </c>
      <c r="C16" s="24" t="s">
        <v>20</v>
      </c>
      <c r="D16" s="15" t="s">
        <v>4</v>
      </c>
      <c r="E16" s="1" t="s">
        <v>142</v>
      </c>
      <c r="F16" s="27">
        <v>96</v>
      </c>
      <c r="G16" s="4">
        <v>1.8</v>
      </c>
      <c r="H16" s="4">
        <v>0.7</v>
      </c>
      <c r="I16" s="30">
        <v>6</v>
      </c>
      <c r="J16" s="1" t="s">
        <v>119</v>
      </c>
      <c r="K16" s="113">
        <v>4</v>
      </c>
      <c r="L16" s="27" t="s">
        <v>110</v>
      </c>
      <c r="M16" s="27">
        <v>2018</v>
      </c>
      <c r="N16" s="34" t="s">
        <v>184</v>
      </c>
    </row>
    <row r="17" spans="1:14" x14ac:dyDescent="0.25">
      <c r="A17" s="33" t="s">
        <v>21</v>
      </c>
      <c r="B17" s="15" t="s">
        <v>8</v>
      </c>
      <c r="C17" s="28" t="s">
        <v>15</v>
      </c>
      <c r="D17" s="15" t="s">
        <v>1</v>
      </c>
      <c r="E17" s="1" t="s">
        <v>142</v>
      </c>
      <c r="F17" s="27">
        <v>96</v>
      </c>
      <c r="G17" s="4">
        <v>3.6</v>
      </c>
      <c r="H17" s="4">
        <v>1.3</v>
      </c>
      <c r="I17" s="30">
        <v>4</v>
      </c>
      <c r="J17" s="1" t="s">
        <v>123</v>
      </c>
      <c r="K17" s="113">
        <v>5</v>
      </c>
      <c r="L17" s="31" t="s">
        <v>26</v>
      </c>
      <c r="M17" s="35">
        <v>2017</v>
      </c>
      <c r="N17" s="32" t="s">
        <v>75</v>
      </c>
    </row>
    <row r="18" spans="1:14" x14ac:dyDescent="0.25">
      <c r="A18" s="33">
        <v>956</v>
      </c>
      <c r="B18" s="15" t="s">
        <v>8</v>
      </c>
      <c r="C18" s="28" t="s">
        <v>15</v>
      </c>
      <c r="D18" s="15" t="s">
        <v>0</v>
      </c>
      <c r="E18" s="1" t="s">
        <v>132</v>
      </c>
      <c r="F18" s="27">
        <v>96</v>
      </c>
      <c r="G18" s="4">
        <v>3.96</v>
      </c>
      <c r="H18" s="4">
        <v>1.04</v>
      </c>
      <c r="I18" s="30">
        <v>6</v>
      </c>
      <c r="J18" s="17" t="s">
        <v>121</v>
      </c>
      <c r="K18" s="114">
        <v>6</v>
      </c>
      <c r="L18" s="48" t="s">
        <v>67</v>
      </c>
      <c r="M18" s="35">
        <v>2010</v>
      </c>
      <c r="N18" s="59" t="s">
        <v>68</v>
      </c>
    </row>
    <row r="19" spans="1:14" x14ac:dyDescent="0.25">
      <c r="A19" s="33" t="s">
        <v>70</v>
      </c>
      <c r="B19" s="15" t="s">
        <v>8</v>
      </c>
      <c r="C19" s="28" t="s">
        <v>15</v>
      </c>
      <c r="D19" s="15" t="s">
        <v>0</v>
      </c>
      <c r="E19" s="1" t="s">
        <v>132</v>
      </c>
      <c r="F19" s="27">
        <v>96</v>
      </c>
      <c r="G19" s="4">
        <v>5.3</v>
      </c>
      <c r="H19" s="4">
        <v>0.14000000000000001</v>
      </c>
      <c r="I19" s="30">
        <v>6</v>
      </c>
      <c r="J19" s="17" t="s">
        <v>121</v>
      </c>
      <c r="K19" s="114">
        <v>6</v>
      </c>
      <c r="L19" s="48" t="s">
        <v>67</v>
      </c>
      <c r="M19" s="35">
        <v>2010</v>
      </c>
      <c r="N19" s="59" t="s">
        <v>68</v>
      </c>
    </row>
    <row r="20" spans="1:14" x14ac:dyDescent="0.25">
      <c r="A20" s="33">
        <v>960</v>
      </c>
      <c r="B20" s="29" t="s">
        <v>8</v>
      </c>
      <c r="C20" s="28" t="s">
        <v>15</v>
      </c>
      <c r="D20" s="15" t="s">
        <v>0</v>
      </c>
      <c r="E20" s="1" t="s">
        <v>132</v>
      </c>
      <c r="F20" s="27">
        <v>96</v>
      </c>
      <c r="G20" s="4">
        <v>6.44</v>
      </c>
      <c r="H20" s="4">
        <v>0.75</v>
      </c>
      <c r="I20" s="30">
        <v>6</v>
      </c>
      <c r="J20" s="17" t="s">
        <v>121</v>
      </c>
      <c r="K20" s="114">
        <v>6</v>
      </c>
      <c r="L20" s="48" t="s">
        <v>67</v>
      </c>
      <c r="M20" s="35">
        <v>2010</v>
      </c>
      <c r="N20" s="59" t="s">
        <v>68</v>
      </c>
    </row>
    <row r="21" spans="1:14" x14ac:dyDescent="0.25">
      <c r="A21" s="15" t="s">
        <v>21</v>
      </c>
      <c r="B21" s="15" t="s">
        <v>8</v>
      </c>
      <c r="C21" s="28" t="s">
        <v>15</v>
      </c>
      <c r="D21" s="15" t="s">
        <v>1</v>
      </c>
      <c r="E21" s="1" t="s">
        <v>132</v>
      </c>
      <c r="F21" s="1">
        <v>96</v>
      </c>
      <c r="G21" s="6">
        <v>7.65</v>
      </c>
      <c r="H21" s="6">
        <v>3.8</v>
      </c>
      <c r="I21" s="16">
        <v>6</v>
      </c>
      <c r="J21" s="17" t="s">
        <v>121</v>
      </c>
      <c r="K21" s="114">
        <v>6</v>
      </c>
      <c r="L21" s="43" t="s">
        <v>67</v>
      </c>
      <c r="M21" s="49">
        <v>2010</v>
      </c>
      <c r="N21" s="59" t="s">
        <v>68</v>
      </c>
    </row>
    <row r="22" spans="1:14" s="36" customFormat="1" x14ac:dyDescent="0.25">
      <c r="A22" s="37">
        <v>875</v>
      </c>
      <c r="B22" s="15" t="s">
        <v>8</v>
      </c>
      <c r="C22" s="28" t="s">
        <v>15</v>
      </c>
      <c r="D22" s="15" t="s">
        <v>0</v>
      </c>
      <c r="E22" s="1" t="s">
        <v>132</v>
      </c>
      <c r="F22" s="1">
        <v>96</v>
      </c>
      <c r="G22" s="6">
        <v>7.9</v>
      </c>
      <c r="H22" s="6">
        <v>2.29</v>
      </c>
      <c r="I22" s="16">
        <v>6</v>
      </c>
      <c r="J22" s="17" t="s">
        <v>121</v>
      </c>
      <c r="K22" s="114">
        <v>6</v>
      </c>
      <c r="L22" s="43" t="s">
        <v>67</v>
      </c>
      <c r="M22" s="49">
        <v>2010</v>
      </c>
      <c r="N22" s="59" t="s">
        <v>68</v>
      </c>
    </row>
    <row r="23" spans="1:14" s="36" customFormat="1" x14ac:dyDescent="0.25">
      <c r="A23" s="37">
        <v>855</v>
      </c>
      <c r="B23" s="15" t="s">
        <v>8</v>
      </c>
      <c r="C23" s="28" t="s">
        <v>15</v>
      </c>
      <c r="D23" s="15" t="s">
        <v>0</v>
      </c>
      <c r="E23" s="1" t="s">
        <v>132</v>
      </c>
      <c r="F23" s="1">
        <v>96</v>
      </c>
      <c r="G23" s="6">
        <v>12.57</v>
      </c>
      <c r="H23" s="6">
        <v>3.13</v>
      </c>
      <c r="I23" s="16">
        <v>6</v>
      </c>
      <c r="J23" s="64" t="s">
        <v>121</v>
      </c>
      <c r="K23" s="114">
        <v>6</v>
      </c>
      <c r="L23" s="43" t="s">
        <v>67</v>
      </c>
      <c r="M23" s="49">
        <v>2010</v>
      </c>
      <c r="N23" s="44" t="s">
        <v>68</v>
      </c>
    </row>
    <row r="24" spans="1:14" x14ac:dyDescent="0.25">
      <c r="A24" s="37">
        <v>958</v>
      </c>
      <c r="B24" s="15" t="s">
        <v>8</v>
      </c>
      <c r="C24" s="28" t="s">
        <v>15</v>
      </c>
      <c r="D24" s="15" t="s">
        <v>0</v>
      </c>
      <c r="E24" s="1" t="s">
        <v>132</v>
      </c>
      <c r="F24" s="1">
        <v>96</v>
      </c>
      <c r="G24" s="6">
        <v>13.7</v>
      </c>
      <c r="H24" s="6">
        <v>4.17</v>
      </c>
      <c r="I24" s="16">
        <v>6</v>
      </c>
      <c r="J24" s="17" t="s">
        <v>121</v>
      </c>
      <c r="K24" s="114">
        <v>6</v>
      </c>
      <c r="L24" s="43" t="s">
        <v>67</v>
      </c>
      <c r="M24" s="49">
        <v>2010</v>
      </c>
      <c r="N24" s="44" t="s">
        <v>68</v>
      </c>
    </row>
    <row r="25" spans="1:14" x14ac:dyDescent="0.25">
      <c r="A25" s="29" t="s">
        <v>45</v>
      </c>
      <c r="B25" s="29" t="s">
        <v>8</v>
      </c>
      <c r="C25" s="24" t="s">
        <v>29</v>
      </c>
      <c r="D25" s="15" t="s">
        <v>0</v>
      </c>
      <c r="E25" s="1" t="s">
        <v>132</v>
      </c>
      <c r="F25" s="27">
        <v>72</v>
      </c>
      <c r="G25" s="4">
        <v>12</v>
      </c>
      <c r="H25" s="4">
        <v>2.1</v>
      </c>
      <c r="I25" s="30">
        <v>9</v>
      </c>
      <c r="J25" s="62" t="s">
        <v>121</v>
      </c>
      <c r="K25" s="114">
        <v>7</v>
      </c>
      <c r="L25" s="1" t="s">
        <v>124</v>
      </c>
      <c r="M25" s="29">
        <v>2009</v>
      </c>
      <c r="N25" s="3" t="s">
        <v>74</v>
      </c>
    </row>
    <row r="26" spans="1:14" x14ac:dyDescent="0.25">
      <c r="A26" s="15" t="s">
        <v>21</v>
      </c>
      <c r="B26" s="15" t="s">
        <v>8</v>
      </c>
      <c r="C26" s="28" t="s">
        <v>15</v>
      </c>
      <c r="D26" s="15" t="s">
        <v>1</v>
      </c>
      <c r="E26" s="1" t="s">
        <v>142</v>
      </c>
      <c r="F26" s="1">
        <v>72</v>
      </c>
      <c r="G26" s="6">
        <v>3</v>
      </c>
      <c r="H26" s="6">
        <v>0.28000000000000003</v>
      </c>
      <c r="I26" s="16">
        <v>2</v>
      </c>
      <c r="J26" s="1" t="s">
        <v>120</v>
      </c>
      <c r="K26" s="112">
        <v>8</v>
      </c>
      <c r="L26" s="1" t="s">
        <v>96</v>
      </c>
      <c r="M26" s="15">
        <v>2018</v>
      </c>
      <c r="N26" s="3" t="s">
        <v>192</v>
      </c>
    </row>
    <row r="27" spans="1:14" x14ac:dyDescent="0.25">
      <c r="A27" s="20" t="s">
        <v>21</v>
      </c>
      <c r="B27" s="20" t="s">
        <v>8</v>
      </c>
      <c r="C27" s="28" t="s">
        <v>15</v>
      </c>
      <c r="D27" s="15" t="s">
        <v>1</v>
      </c>
      <c r="E27" s="1" t="s">
        <v>132</v>
      </c>
      <c r="F27" s="5">
        <v>72</v>
      </c>
      <c r="G27" s="22">
        <v>25</v>
      </c>
      <c r="H27" s="22">
        <v>10</v>
      </c>
      <c r="I27" s="23">
        <v>6</v>
      </c>
      <c r="J27" s="5" t="s">
        <v>125</v>
      </c>
      <c r="K27" s="115">
        <v>8</v>
      </c>
      <c r="L27" s="1" t="s">
        <v>96</v>
      </c>
      <c r="M27" s="20">
        <v>2018</v>
      </c>
      <c r="N27" s="39" t="s">
        <v>192</v>
      </c>
    </row>
    <row r="28" spans="1:14" x14ac:dyDescent="0.25">
      <c r="A28" s="20" t="s">
        <v>21</v>
      </c>
      <c r="B28" s="20" t="s">
        <v>8</v>
      </c>
      <c r="C28" s="28" t="s">
        <v>15</v>
      </c>
      <c r="D28" s="15" t="s">
        <v>1</v>
      </c>
      <c r="E28" s="1" t="s">
        <v>133</v>
      </c>
      <c r="F28" s="5">
        <v>24</v>
      </c>
      <c r="G28" s="22">
        <v>21.1</v>
      </c>
      <c r="H28" s="22">
        <v>1.7</v>
      </c>
      <c r="I28" s="23">
        <v>3</v>
      </c>
      <c r="J28" s="64" t="s">
        <v>121</v>
      </c>
      <c r="K28" s="116">
        <v>9</v>
      </c>
      <c r="L28" s="1" t="s">
        <v>106</v>
      </c>
      <c r="M28" s="20">
        <v>2013</v>
      </c>
      <c r="N28" s="39" t="s">
        <v>218</v>
      </c>
    </row>
    <row r="29" spans="1:14" x14ac:dyDescent="0.25">
      <c r="A29" s="15" t="s">
        <v>21</v>
      </c>
      <c r="B29" s="15" t="s">
        <v>8</v>
      </c>
      <c r="C29" s="28" t="s">
        <v>15</v>
      </c>
      <c r="D29" s="15" t="s">
        <v>1</v>
      </c>
      <c r="E29" s="1" t="s">
        <v>142</v>
      </c>
      <c r="F29" s="15">
        <v>24</v>
      </c>
      <c r="G29" s="66">
        <v>48.4</v>
      </c>
      <c r="H29" s="66" t="s">
        <v>173</v>
      </c>
      <c r="I29" s="49">
        <v>6</v>
      </c>
      <c r="J29" s="1" t="s">
        <v>120</v>
      </c>
      <c r="K29" s="116">
        <v>9</v>
      </c>
      <c r="L29" s="20" t="s">
        <v>106</v>
      </c>
      <c r="M29" s="15">
        <v>2013</v>
      </c>
      <c r="N29" s="93" t="s">
        <v>218</v>
      </c>
    </row>
    <row r="30" spans="1:14" x14ac:dyDescent="0.25">
      <c r="A30" s="15" t="s">
        <v>21</v>
      </c>
      <c r="B30" s="15" t="s">
        <v>8</v>
      </c>
      <c r="C30" s="28" t="s">
        <v>15</v>
      </c>
      <c r="D30" s="15" t="s">
        <v>1</v>
      </c>
      <c r="E30" s="1" t="s">
        <v>133</v>
      </c>
      <c r="F30" s="15">
        <v>24</v>
      </c>
      <c r="G30" s="66">
        <v>77.3</v>
      </c>
      <c r="H30" s="66" t="s">
        <v>172</v>
      </c>
      <c r="I30" s="49">
        <v>3</v>
      </c>
      <c r="J30" s="67" t="s">
        <v>121</v>
      </c>
      <c r="K30" s="116">
        <v>9</v>
      </c>
      <c r="L30" s="20" t="s">
        <v>106</v>
      </c>
      <c r="M30" s="15">
        <v>2013</v>
      </c>
      <c r="N30" s="93" t="s">
        <v>218</v>
      </c>
    </row>
    <row r="31" spans="1:14" x14ac:dyDescent="0.25">
      <c r="A31" s="24" t="s">
        <v>21</v>
      </c>
      <c r="B31" s="24" t="s">
        <v>8</v>
      </c>
      <c r="C31" s="28" t="s">
        <v>15</v>
      </c>
      <c r="D31" s="15" t="s">
        <v>1</v>
      </c>
      <c r="E31" s="15" t="s">
        <v>132</v>
      </c>
      <c r="F31" s="24">
        <v>24</v>
      </c>
      <c r="G31" s="101">
        <v>182.1</v>
      </c>
      <c r="H31" s="101" t="s">
        <v>171</v>
      </c>
      <c r="I31" s="63">
        <v>3</v>
      </c>
      <c r="J31" s="102" t="s">
        <v>121</v>
      </c>
      <c r="K31" s="116">
        <v>9</v>
      </c>
      <c r="L31" s="20" t="s">
        <v>106</v>
      </c>
      <c r="M31" s="24">
        <v>2013</v>
      </c>
      <c r="N31" s="93" t="s">
        <v>218</v>
      </c>
    </row>
    <row r="32" spans="1:14" x14ac:dyDescent="0.25">
      <c r="A32" s="15" t="s">
        <v>21</v>
      </c>
      <c r="B32" s="15" t="s">
        <v>8</v>
      </c>
      <c r="C32" s="28" t="s">
        <v>15</v>
      </c>
      <c r="D32" s="15" t="s">
        <v>1</v>
      </c>
      <c r="E32" s="1" t="s">
        <v>132</v>
      </c>
      <c r="F32" s="1">
        <v>96</v>
      </c>
      <c r="G32" s="6">
        <v>5.0999999999999996</v>
      </c>
      <c r="H32" s="6">
        <v>0.3</v>
      </c>
      <c r="I32" s="16">
        <v>9</v>
      </c>
      <c r="J32" s="1" t="s">
        <v>125</v>
      </c>
      <c r="K32" s="112">
        <v>10</v>
      </c>
      <c r="L32" s="18" t="s">
        <v>71</v>
      </c>
      <c r="M32" s="49">
        <v>2017</v>
      </c>
      <c r="N32" s="19" t="s">
        <v>72</v>
      </c>
    </row>
    <row r="33" spans="1:14" x14ac:dyDescent="0.25">
      <c r="A33" s="37" t="s">
        <v>145</v>
      </c>
      <c r="B33" s="15" t="s">
        <v>8</v>
      </c>
      <c r="C33" s="28" t="s">
        <v>15</v>
      </c>
      <c r="D33" s="15" t="s">
        <v>0</v>
      </c>
      <c r="E33" s="1" t="s">
        <v>133</v>
      </c>
      <c r="F33" s="1">
        <v>24</v>
      </c>
      <c r="G33" s="6">
        <v>6.53</v>
      </c>
      <c r="H33" s="6">
        <v>0.77</v>
      </c>
      <c r="I33" s="16">
        <v>3</v>
      </c>
      <c r="J33" s="17" t="s">
        <v>121</v>
      </c>
      <c r="K33" s="117">
        <v>11</v>
      </c>
      <c r="L33" s="43" t="s">
        <v>87</v>
      </c>
      <c r="M33" s="49">
        <v>2010</v>
      </c>
      <c r="N33" s="44" t="s">
        <v>203</v>
      </c>
    </row>
    <row r="34" spans="1:14" x14ac:dyDescent="0.25">
      <c r="A34" s="1" t="s">
        <v>41</v>
      </c>
      <c r="B34" s="15" t="s">
        <v>8</v>
      </c>
      <c r="C34" s="28" t="s">
        <v>15</v>
      </c>
      <c r="D34" s="15" t="s">
        <v>0</v>
      </c>
      <c r="E34" s="1" t="s">
        <v>133</v>
      </c>
      <c r="F34" s="1">
        <v>24</v>
      </c>
      <c r="G34" s="6">
        <v>8.84</v>
      </c>
      <c r="H34" s="6">
        <v>0.77</v>
      </c>
      <c r="I34" s="16">
        <v>3</v>
      </c>
      <c r="J34" s="17" t="s">
        <v>121</v>
      </c>
      <c r="K34" s="117">
        <v>11</v>
      </c>
      <c r="L34" s="43" t="s">
        <v>87</v>
      </c>
      <c r="M34" s="49">
        <v>2010</v>
      </c>
      <c r="N34" s="44" t="s">
        <v>203</v>
      </c>
    </row>
    <row r="35" spans="1:14" x14ac:dyDescent="0.25">
      <c r="A35" s="37" t="s">
        <v>143</v>
      </c>
      <c r="B35" s="15" t="s">
        <v>144</v>
      </c>
      <c r="C35" s="28" t="s">
        <v>16</v>
      </c>
      <c r="D35" s="15" t="s">
        <v>0</v>
      </c>
      <c r="E35" s="1" t="s">
        <v>133</v>
      </c>
      <c r="F35" s="1">
        <v>24</v>
      </c>
      <c r="G35" s="6">
        <v>50.72</v>
      </c>
      <c r="H35" s="6">
        <v>3.46</v>
      </c>
      <c r="I35" s="16">
        <v>3</v>
      </c>
      <c r="J35" s="17" t="s">
        <v>121</v>
      </c>
      <c r="K35" s="117">
        <v>11</v>
      </c>
      <c r="L35" s="43" t="s">
        <v>87</v>
      </c>
      <c r="M35" s="49">
        <v>2010</v>
      </c>
      <c r="N35" s="44" t="s">
        <v>203</v>
      </c>
    </row>
    <row r="36" spans="1:14" x14ac:dyDescent="0.25">
      <c r="A36" s="37" t="s">
        <v>21</v>
      </c>
      <c r="B36" s="15" t="s">
        <v>8</v>
      </c>
      <c r="C36" s="28" t="s">
        <v>15</v>
      </c>
      <c r="D36" s="15" t="s">
        <v>1</v>
      </c>
      <c r="E36" s="1" t="s">
        <v>133</v>
      </c>
      <c r="F36" s="1">
        <v>24</v>
      </c>
      <c r="G36" s="6">
        <v>58.02</v>
      </c>
      <c r="H36" s="6">
        <v>6.15</v>
      </c>
      <c r="I36" s="16">
        <v>3</v>
      </c>
      <c r="J36" s="17" t="s">
        <v>121</v>
      </c>
      <c r="K36" s="117">
        <v>11</v>
      </c>
      <c r="L36" s="43" t="s">
        <v>87</v>
      </c>
      <c r="M36" s="49">
        <v>2010</v>
      </c>
      <c r="N36" s="44" t="s">
        <v>203</v>
      </c>
    </row>
    <row r="37" spans="1:14" x14ac:dyDescent="0.25">
      <c r="A37" s="15" t="s">
        <v>19</v>
      </c>
      <c r="B37" s="15" t="s">
        <v>8</v>
      </c>
      <c r="C37" s="24" t="s">
        <v>20</v>
      </c>
      <c r="D37" s="15" t="s">
        <v>4</v>
      </c>
      <c r="E37" s="1" t="s">
        <v>132</v>
      </c>
      <c r="F37" s="1">
        <v>96</v>
      </c>
      <c r="G37" s="6">
        <v>5.39</v>
      </c>
      <c r="H37" s="6">
        <v>0.25</v>
      </c>
      <c r="I37" s="16">
        <v>6</v>
      </c>
      <c r="J37" s="17" t="s">
        <v>121</v>
      </c>
      <c r="K37" s="117">
        <v>12</v>
      </c>
      <c r="L37" s="1" t="s">
        <v>113</v>
      </c>
      <c r="M37" s="1">
        <v>2012</v>
      </c>
      <c r="N37" s="3" t="s">
        <v>202</v>
      </c>
    </row>
    <row r="38" spans="1:14" x14ac:dyDescent="0.25">
      <c r="A38" s="15" t="s">
        <v>19</v>
      </c>
      <c r="B38" s="15" t="s">
        <v>8</v>
      </c>
      <c r="C38" s="24" t="s">
        <v>20</v>
      </c>
      <c r="D38" s="15" t="s">
        <v>4</v>
      </c>
      <c r="E38" s="1" t="s">
        <v>133</v>
      </c>
      <c r="F38" s="1">
        <v>24</v>
      </c>
      <c r="G38" s="6">
        <v>30.26</v>
      </c>
      <c r="H38" s="6">
        <v>2.85</v>
      </c>
      <c r="I38" s="16">
        <v>6</v>
      </c>
      <c r="J38" s="62" t="s">
        <v>121</v>
      </c>
      <c r="K38" s="114">
        <v>12</v>
      </c>
      <c r="L38" s="1" t="s">
        <v>113</v>
      </c>
      <c r="M38" s="1">
        <v>2012</v>
      </c>
      <c r="N38" s="3" t="s">
        <v>202</v>
      </c>
    </row>
    <row r="39" spans="1:14" x14ac:dyDescent="0.25">
      <c r="A39" s="15" t="s">
        <v>19</v>
      </c>
      <c r="B39" s="15" t="s">
        <v>170</v>
      </c>
      <c r="C39" s="24" t="s">
        <v>20</v>
      </c>
      <c r="D39" s="15" t="s">
        <v>4</v>
      </c>
      <c r="E39" s="1" t="s">
        <v>142</v>
      </c>
      <c r="F39" s="1">
        <v>168</v>
      </c>
      <c r="G39" s="6">
        <v>4.0999999999999996</v>
      </c>
      <c r="H39" s="6">
        <v>0.55000000000000004</v>
      </c>
      <c r="I39" s="16">
        <v>6</v>
      </c>
      <c r="J39" s="1" t="s">
        <v>119</v>
      </c>
      <c r="K39" s="112">
        <v>13</v>
      </c>
      <c r="L39" s="1" t="s">
        <v>83</v>
      </c>
      <c r="M39" s="1">
        <v>2012</v>
      </c>
      <c r="N39" s="3" t="s">
        <v>197</v>
      </c>
    </row>
    <row r="40" spans="1:14" x14ac:dyDescent="0.25">
      <c r="A40" s="15" t="s">
        <v>19</v>
      </c>
      <c r="B40" s="15" t="s">
        <v>8</v>
      </c>
      <c r="C40" s="24" t="s">
        <v>20</v>
      </c>
      <c r="D40" s="15" t="s">
        <v>4</v>
      </c>
      <c r="E40" s="1" t="s">
        <v>132</v>
      </c>
      <c r="F40" s="1">
        <v>72</v>
      </c>
      <c r="G40" s="6">
        <v>5.86</v>
      </c>
      <c r="H40" s="6">
        <v>0.93</v>
      </c>
      <c r="I40" s="16">
        <v>9</v>
      </c>
      <c r="J40" s="17" t="s">
        <v>121</v>
      </c>
      <c r="K40" s="117">
        <v>13</v>
      </c>
      <c r="L40" s="1" t="s">
        <v>83</v>
      </c>
      <c r="M40" s="1">
        <v>2012</v>
      </c>
      <c r="N40" s="3" t="s">
        <v>197</v>
      </c>
    </row>
    <row r="41" spans="1:14" x14ac:dyDescent="0.25">
      <c r="A41" s="33" t="s">
        <v>21</v>
      </c>
      <c r="B41" s="15" t="s">
        <v>8</v>
      </c>
      <c r="C41" s="28" t="s">
        <v>15</v>
      </c>
      <c r="D41" s="15" t="s">
        <v>1</v>
      </c>
      <c r="E41" s="1" t="s">
        <v>133</v>
      </c>
      <c r="F41" s="27">
        <v>24</v>
      </c>
      <c r="G41" s="4">
        <v>3.3</v>
      </c>
      <c r="H41" s="4">
        <v>0.5</v>
      </c>
      <c r="I41" s="30">
        <v>9</v>
      </c>
      <c r="J41" s="17" t="s">
        <v>121</v>
      </c>
      <c r="K41" s="114">
        <v>14</v>
      </c>
      <c r="L41" s="48" t="s">
        <v>79</v>
      </c>
      <c r="M41" s="35">
        <v>2013</v>
      </c>
      <c r="N41" s="50" t="s">
        <v>194</v>
      </c>
    </row>
    <row r="42" spans="1:14" x14ac:dyDescent="0.25">
      <c r="A42" s="15" t="s">
        <v>21</v>
      </c>
      <c r="B42" s="15" t="s">
        <v>8</v>
      </c>
      <c r="C42" s="28" t="s">
        <v>15</v>
      </c>
      <c r="D42" s="15" t="s">
        <v>1</v>
      </c>
      <c r="E42" s="1" t="s">
        <v>142</v>
      </c>
      <c r="F42" s="15">
        <v>48</v>
      </c>
      <c r="G42" s="66">
        <v>2.8</v>
      </c>
      <c r="H42" s="66" t="s">
        <v>169</v>
      </c>
      <c r="I42" s="49">
        <f>2*2</f>
        <v>4</v>
      </c>
      <c r="J42" s="47" t="s">
        <v>120</v>
      </c>
      <c r="K42" s="118">
        <v>15</v>
      </c>
      <c r="L42" s="29" t="s">
        <v>168</v>
      </c>
      <c r="M42" s="15">
        <v>2012</v>
      </c>
      <c r="N42" s="104" t="s">
        <v>227</v>
      </c>
    </row>
    <row r="43" spans="1:14" x14ac:dyDescent="0.25">
      <c r="A43" s="29" t="s">
        <v>21</v>
      </c>
      <c r="B43" s="29" t="s">
        <v>8</v>
      </c>
      <c r="C43" s="28" t="s">
        <v>15</v>
      </c>
      <c r="D43" s="15" t="s">
        <v>1</v>
      </c>
      <c r="E43" s="1" t="s">
        <v>133</v>
      </c>
      <c r="F43" s="29">
        <v>24</v>
      </c>
      <c r="G43" s="77">
        <v>12.94</v>
      </c>
      <c r="H43" s="77" t="s">
        <v>167</v>
      </c>
      <c r="I43" s="35">
        <f>2*2</f>
        <v>4</v>
      </c>
      <c r="J43" s="67" t="s">
        <v>121</v>
      </c>
      <c r="K43" s="119">
        <v>15</v>
      </c>
      <c r="L43" s="29" t="s">
        <v>168</v>
      </c>
      <c r="M43" s="29">
        <v>2012</v>
      </c>
      <c r="N43" s="104" t="s">
        <v>227</v>
      </c>
    </row>
    <row r="44" spans="1:14" x14ac:dyDescent="0.25">
      <c r="A44" s="37" t="s">
        <v>21</v>
      </c>
      <c r="B44" s="15" t="s">
        <v>8</v>
      </c>
      <c r="C44" s="28" t="s">
        <v>15</v>
      </c>
      <c r="D44" s="41" t="s">
        <v>1</v>
      </c>
      <c r="E44" s="1" t="s">
        <v>142</v>
      </c>
      <c r="F44" s="42">
        <v>48</v>
      </c>
      <c r="G44" s="6">
        <v>2.77</v>
      </c>
      <c r="H44" s="42">
        <v>1.96</v>
      </c>
      <c r="I44" s="42">
        <v>6</v>
      </c>
      <c r="J44" s="47" t="s">
        <v>120</v>
      </c>
      <c r="K44" s="118">
        <v>16</v>
      </c>
      <c r="L44" s="48" t="s">
        <v>69</v>
      </c>
      <c r="M44" s="1">
        <v>2011</v>
      </c>
      <c r="N44" s="50" t="s">
        <v>188</v>
      </c>
    </row>
    <row r="45" spans="1:14" s="36" customFormat="1" x14ac:dyDescent="0.25">
      <c r="A45" s="37" t="s">
        <v>21</v>
      </c>
      <c r="B45" s="15" t="s">
        <v>8</v>
      </c>
      <c r="C45" s="28" t="s">
        <v>15</v>
      </c>
      <c r="D45" s="15" t="s">
        <v>1</v>
      </c>
      <c r="E45" s="1" t="s">
        <v>133</v>
      </c>
      <c r="F45" s="1">
        <v>24</v>
      </c>
      <c r="G45" s="6">
        <v>12.94</v>
      </c>
      <c r="H45" s="6">
        <v>1.9</v>
      </c>
      <c r="I45" s="16">
        <v>6</v>
      </c>
      <c r="J45" s="46" t="s">
        <v>121</v>
      </c>
      <c r="K45" s="120">
        <v>16</v>
      </c>
      <c r="L45" s="48" t="s">
        <v>69</v>
      </c>
      <c r="M45" s="49">
        <v>2011</v>
      </c>
      <c r="N45" s="50" t="s">
        <v>188</v>
      </c>
    </row>
    <row r="46" spans="1:14" x14ac:dyDescent="0.25">
      <c r="A46" s="15" t="s">
        <v>21</v>
      </c>
      <c r="B46" s="15" t="s">
        <v>8</v>
      </c>
      <c r="C46" s="28" t="s">
        <v>15</v>
      </c>
      <c r="D46" s="15" t="s">
        <v>1</v>
      </c>
      <c r="E46" s="1" t="s">
        <v>133</v>
      </c>
      <c r="F46" s="15">
        <v>24</v>
      </c>
      <c r="G46" s="6">
        <v>103.6</v>
      </c>
      <c r="H46" s="6">
        <v>0.6</v>
      </c>
      <c r="I46" s="16">
        <v>3</v>
      </c>
      <c r="J46" s="17" t="s">
        <v>121</v>
      </c>
      <c r="K46" s="114">
        <v>17</v>
      </c>
      <c r="L46" s="27" t="s">
        <v>112</v>
      </c>
      <c r="M46" s="1">
        <v>2008</v>
      </c>
      <c r="N46" s="45" t="s">
        <v>224</v>
      </c>
    </row>
    <row r="47" spans="1:14" x14ac:dyDescent="0.25">
      <c r="A47" s="37" t="s">
        <v>21</v>
      </c>
      <c r="B47" s="15" t="s">
        <v>8</v>
      </c>
      <c r="C47" s="28" t="s">
        <v>15</v>
      </c>
      <c r="D47" s="15" t="s">
        <v>1</v>
      </c>
      <c r="E47" s="1" t="s">
        <v>133</v>
      </c>
      <c r="F47" s="1">
        <v>24</v>
      </c>
      <c r="G47" s="6">
        <v>10.6</v>
      </c>
      <c r="H47" s="6">
        <v>0.87</v>
      </c>
      <c r="I47" s="16">
        <v>6</v>
      </c>
      <c r="J47" s="17" t="s">
        <v>121</v>
      </c>
      <c r="K47" s="114">
        <v>18</v>
      </c>
      <c r="L47" s="31" t="s">
        <v>111</v>
      </c>
      <c r="M47" s="16">
        <v>2015</v>
      </c>
      <c r="N47" s="51" t="s">
        <v>212</v>
      </c>
    </row>
    <row r="48" spans="1:14" x14ac:dyDescent="0.25">
      <c r="A48" s="20" t="s">
        <v>21</v>
      </c>
      <c r="B48" s="15" t="s">
        <v>8</v>
      </c>
      <c r="C48" s="28" t="s">
        <v>15</v>
      </c>
      <c r="D48" s="15" t="s">
        <v>1</v>
      </c>
      <c r="E48" s="1" t="s">
        <v>132</v>
      </c>
      <c r="F48" s="5">
        <f>24*5</f>
        <v>120</v>
      </c>
      <c r="G48" s="22">
        <v>7.5</v>
      </c>
      <c r="H48" s="22">
        <v>2.1</v>
      </c>
      <c r="I48" s="23">
        <v>2</v>
      </c>
      <c r="J48" s="17" t="s">
        <v>121</v>
      </c>
      <c r="K48" s="116">
        <v>19</v>
      </c>
      <c r="L48" s="52" t="s">
        <v>104</v>
      </c>
      <c r="M48" s="23">
        <v>2012</v>
      </c>
      <c r="N48" s="38" t="s">
        <v>204</v>
      </c>
    </row>
    <row r="49" spans="1:14" x14ac:dyDescent="0.25">
      <c r="A49" s="21" t="s">
        <v>21</v>
      </c>
      <c r="B49" s="15" t="s">
        <v>8</v>
      </c>
      <c r="C49" s="28" t="s">
        <v>15</v>
      </c>
      <c r="D49" s="15" t="s">
        <v>1</v>
      </c>
      <c r="E49" s="1" t="s">
        <v>133</v>
      </c>
      <c r="F49" s="55">
        <v>24</v>
      </c>
      <c r="G49" s="53">
        <v>11.3</v>
      </c>
      <c r="H49" s="53">
        <v>1.8</v>
      </c>
      <c r="I49" s="54">
        <v>4</v>
      </c>
      <c r="J49" s="17" t="s">
        <v>121</v>
      </c>
      <c r="K49" s="116">
        <v>19</v>
      </c>
      <c r="L49" s="52" t="s">
        <v>104</v>
      </c>
      <c r="M49" s="54">
        <v>2012</v>
      </c>
      <c r="N49" s="38" t="s">
        <v>204</v>
      </c>
    </row>
    <row r="50" spans="1:14" x14ac:dyDescent="0.25">
      <c r="A50" s="20" t="s">
        <v>143</v>
      </c>
      <c r="B50" s="15" t="s">
        <v>8</v>
      </c>
      <c r="C50" s="24" t="s">
        <v>16</v>
      </c>
      <c r="D50" s="15" t="s">
        <v>0</v>
      </c>
      <c r="E50" s="1" t="s">
        <v>132</v>
      </c>
      <c r="F50" s="92">
        <v>72</v>
      </c>
      <c r="G50" s="56">
        <v>11</v>
      </c>
      <c r="H50" s="56">
        <v>0.2</v>
      </c>
      <c r="I50" s="57">
        <v>6</v>
      </c>
      <c r="J50" s="1" t="s">
        <v>125</v>
      </c>
      <c r="K50" s="115">
        <v>20</v>
      </c>
      <c r="L50" s="5" t="s">
        <v>164</v>
      </c>
      <c r="M50" s="55">
        <v>2014</v>
      </c>
      <c r="N50" s="39" t="s">
        <v>214</v>
      </c>
    </row>
    <row r="51" spans="1:14" x14ac:dyDescent="0.25">
      <c r="A51" s="29" t="s">
        <v>19</v>
      </c>
      <c r="B51" s="15" t="s">
        <v>170</v>
      </c>
      <c r="C51" s="28" t="s">
        <v>20</v>
      </c>
      <c r="D51" s="15" t="s">
        <v>4</v>
      </c>
      <c r="E51" s="1" t="s">
        <v>142</v>
      </c>
      <c r="F51" s="40">
        <v>96</v>
      </c>
      <c r="G51" s="25">
        <v>3.79</v>
      </c>
      <c r="H51" s="25">
        <v>1.02</v>
      </c>
      <c r="I51" s="26">
        <v>6</v>
      </c>
      <c r="J51" s="1" t="s">
        <v>119</v>
      </c>
      <c r="K51" s="121">
        <v>21</v>
      </c>
      <c r="L51" s="40" t="s">
        <v>94</v>
      </c>
      <c r="M51" s="40">
        <v>2018</v>
      </c>
      <c r="N51" s="45" t="s">
        <v>195</v>
      </c>
    </row>
    <row r="52" spans="1:14" x14ac:dyDescent="0.25">
      <c r="A52" s="15" t="s">
        <v>21</v>
      </c>
      <c r="B52" s="15" t="s">
        <v>8</v>
      </c>
      <c r="C52" s="28" t="s">
        <v>15</v>
      </c>
      <c r="D52" s="15" t="s">
        <v>1</v>
      </c>
      <c r="E52" s="1" t="s">
        <v>133</v>
      </c>
      <c r="F52" s="1">
        <v>24</v>
      </c>
      <c r="G52" s="6">
        <v>6.02</v>
      </c>
      <c r="H52" s="6">
        <v>1.47</v>
      </c>
      <c r="I52" s="16">
        <v>6</v>
      </c>
      <c r="J52" s="17" t="s">
        <v>121</v>
      </c>
      <c r="K52" s="122">
        <v>21</v>
      </c>
      <c r="L52" s="40" t="s">
        <v>94</v>
      </c>
      <c r="M52" s="1">
        <v>2018</v>
      </c>
      <c r="N52" s="45" t="s">
        <v>195</v>
      </c>
    </row>
    <row r="53" spans="1:14" x14ac:dyDescent="0.25">
      <c r="A53" s="37" t="s">
        <v>21</v>
      </c>
      <c r="B53" s="15" t="s">
        <v>8</v>
      </c>
      <c r="C53" s="28" t="s">
        <v>15</v>
      </c>
      <c r="D53" s="15" t="s">
        <v>1</v>
      </c>
      <c r="E53" s="1" t="s">
        <v>133</v>
      </c>
      <c r="F53" s="1">
        <v>24</v>
      </c>
      <c r="G53" s="6">
        <v>7.86</v>
      </c>
      <c r="H53" s="6">
        <v>0.81</v>
      </c>
      <c r="I53" s="16">
        <v>6</v>
      </c>
      <c r="J53" s="17" t="s">
        <v>121</v>
      </c>
      <c r="K53" s="117">
        <v>22</v>
      </c>
      <c r="L53" s="18" t="s">
        <v>86</v>
      </c>
      <c r="M53" s="16">
        <v>2016</v>
      </c>
      <c r="N53" s="19" t="s">
        <v>206</v>
      </c>
    </row>
    <row r="54" spans="1:14" x14ac:dyDescent="0.25">
      <c r="A54" s="15" t="s">
        <v>13</v>
      </c>
      <c r="B54" s="15" t="s">
        <v>162</v>
      </c>
      <c r="C54" s="28" t="s">
        <v>15</v>
      </c>
      <c r="D54" s="15" t="s">
        <v>4</v>
      </c>
      <c r="E54" s="1" t="s">
        <v>142</v>
      </c>
      <c r="F54" s="1">
        <v>168</v>
      </c>
      <c r="G54" s="6">
        <v>0.68</v>
      </c>
      <c r="H54" s="6">
        <v>0.08</v>
      </c>
      <c r="I54" s="16">
        <v>9</v>
      </c>
      <c r="J54" s="1" t="s">
        <v>119</v>
      </c>
      <c r="K54" s="117">
        <v>23</v>
      </c>
      <c r="L54" s="18" t="s">
        <v>161</v>
      </c>
      <c r="M54" s="16">
        <v>2016</v>
      </c>
      <c r="N54" s="19" t="s">
        <v>23</v>
      </c>
    </row>
    <row r="55" spans="1:14" x14ac:dyDescent="0.25">
      <c r="A55" s="37" t="s">
        <v>19</v>
      </c>
      <c r="B55" s="37" t="s">
        <v>174</v>
      </c>
      <c r="C55" s="24" t="s">
        <v>20</v>
      </c>
      <c r="D55" s="15" t="s">
        <v>4</v>
      </c>
      <c r="E55" s="1" t="s">
        <v>142</v>
      </c>
      <c r="F55" s="1">
        <v>96</v>
      </c>
      <c r="G55" s="6">
        <v>1.66</v>
      </c>
      <c r="H55" s="6">
        <v>0.1</v>
      </c>
      <c r="I55" s="16">
        <v>9</v>
      </c>
      <c r="J55" s="1" t="s">
        <v>119</v>
      </c>
      <c r="K55" s="117">
        <v>23</v>
      </c>
      <c r="L55" s="18" t="s">
        <v>161</v>
      </c>
      <c r="M55" s="16">
        <v>2016</v>
      </c>
      <c r="N55" s="19" t="s">
        <v>23</v>
      </c>
    </row>
    <row r="56" spans="1:14" x14ac:dyDescent="0.25">
      <c r="A56" s="29" t="s">
        <v>21</v>
      </c>
      <c r="B56" s="33" t="s">
        <v>8</v>
      </c>
      <c r="C56" s="28" t="s">
        <v>15</v>
      </c>
      <c r="D56" s="15" t="s">
        <v>1</v>
      </c>
      <c r="E56" s="1" t="s">
        <v>142</v>
      </c>
      <c r="F56" s="27">
        <v>48</v>
      </c>
      <c r="G56" s="4">
        <v>1.77</v>
      </c>
      <c r="H56" s="4">
        <v>1.1100000000000001</v>
      </c>
      <c r="I56" s="30">
        <v>6</v>
      </c>
      <c r="J56" s="1" t="s">
        <v>120</v>
      </c>
      <c r="K56" s="117">
        <v>23</v>
      </c>
      <c r="L56" s="31" t="s">
        <v>161</v>
      </c>
      <c r="M56" s="30">
        <v>2016</v>
      </c>
      <c r="N56" s="32" t="s">
        <v>23</v>
      </c>
    </row>
    <row r="57" spans="1:14" x14ac:dyDescent="0.25">
      <c r="A57" s="15" t="s">
        <v>13</v>
      </c>
      <c r="B57" s="15" t="s">
        <v>162</v>
      </c>
      <c r="C57" s="28" t="s">
        <v>15</v>
      </c>
      <c r="D57" s="15" t="s">
        <v>4</v>
      </c>
      <c r="E57" s="1" t="s">
        <v>132</v>
      </c>
      <c r="F57" s="1">
        <v>72</v>
      </c>
      <c r="G57" s="6">
        <v>22.73</v>
      </c>
      <c r="H57" s="6">
        <v>3.33</v>
      </c>
      <c r="I57" s="16">
        <v>9</v>
      </c>
      <c r="J57" s="1" t="s">
        <v>119</v>
      </c>
      <c r="K57" s="117">
        <v>23</v>
      </c>
      <c r="L57" s="18" t="s">
        <v>161</v>
      </c>
      <c r="M57" s="16">
        <v>2016</v>
      </c>
      <c r="N57" s="19" t="s">
        <v>23</v>
      </c>
    </row>
    <row r="58" spans="1:14" x14ac:dyDescent="0.25">
      <c r="A58" s="15" t="s">
        <v>21</v>
      </c>
      <c r="B58" s="37" t="s">
        <v>8</v>
      </c>
      <c r="C58" s="28" t="s">
        <v>15</v>
      </c>
      <c r="D58" s="15" t="s">
        <v>1</v>
      </c>
      <c r="E58" s="55" t="s">
        <v>132</v>
      </c>
      <c r="F58" s="55">
        <v>48</v>
      </c>
      <c r="G58" s="53">
        <v>28.11</v>
      </c>
      <c r="H58" s="53">
        <v>1.77</v>
      </c>
      <c r="I58" s="54">
        <v>9</v>
      </c>
      <c r="J58" s="1" t="s">
        <v>125</v>
      </c>
      <c r="K58" s="117">
        <v>23</v>
      </c>
      <c r="L58" s="103" t="s">
        <v>161</v>
      </c>
      <c r="M58" s="54">
        <v>2016</v>
      </c>
      <c r="N58" s="38" t="s">
        <v>23</v>
      </c>
    </row>
    <row r="59" spans="1:14" x14ac:dyDescent="0.25">
      <c r="A59" s="15" t="s">
        <v>13</v>
      </c>
      <c r="B59" s="15" t="s">
        <v>162</v>
      </c>
      <c r="C59" s="28" t="s">
        <v>15</v>
      </c>
      <c r="D59" s="15" t="s">
        <v>4</v>
      </c>
      <c r="E59" s="55" t="s">
        <v>142</v>
      </c>
      <c r="F59" s="1">
        <v>168</v>
      </c>
      <c r="G59" s="6">
        <v>0.5</v>
      </c>
      <c r="H59" s="6">
        <v>0.03</v>
      </c>
      <c r="I59" s="16">
        <v>9</v>
      </c>
      <c r="J59" s="1" t="s">
        <v>119</v>
      </c>
      <c r="K59" s="112">
        <v>24</v>
      </c>
      <c r="L59" s="1" t="s">
        <v>81</v>
      </c>
      <c r="M59" s="1">
        <v>2018</v>
      </c>
      <c r="N59" s="3" t="s">
        <v>73</v>
      </c>
    </row>
    <row r="60" spans="1:14" x14ac:dyDescent="0.25">
      <c r="A60" s="58" t="s">
        <v>21</v>
      </c>
      <c r="B60" s="15" t="s">
        <v>8</v>
      </c>
      <c r="C60" s="28" t="s">
        <v>15</v>
      </c>
      <c r="D60" s="15" t="s">
        <v>1</v>
      </c>
      <c r="E60" s="55" t="s">
        <v>133</v>
      </c>
      <c r="F60" s="1">
        <v>24</v>
      </c>
      <c r="G60" s="6">
        <v>8.01</v>
      </c>
      <c r="H60" s="6">
        <v>0.81</v>
      </c>
      <c r="I60" s="16">
        <v>6</v>
      </c>
      <c r="J60" s="17" t="s">
        <v>121</v>
      </c>
      <c r="K60" s="112">
        <v>24</v>
      </c>
      <c r="L60" s="1" t="s">
        <v>81</v>
      </c>
      <c r="M60" s="1">
        <v>2018</v>
      </c>
      <c r="N60" s="3" t="s">
        <v>73</v>
      </c>
    </row>
    <row r="61" spans="1:14" x14ac:dyDescent="0.25">
      <c r="A61" s="15" t="s">
        <v>13</v>
      </c>
      <c r="B61" s="15" t="s">
        <v>162</v>
      </c>
      <c r="C61" s="28" t="s">
        <v>15</v>
      </c>
      <c r="D61" s="15" t="s">
        <v>4</v>
      </c>
      <c r="E61" s="55" t="s">
        <v>132</v>
      </c>
      <c r="F61" s="1">
        <v>72</v>
      </c>
      <c r="G61" s="6">
        <v>26.55</v>
      </c>
      <c r="H61" s="6">
        <v>4.53</v>
      </c>
      <c r="I61" s="16">
        <v>9</v>
      </c>
      <c r="J61" s="1" t="s">
        <v>119</v>
      </c>
      <c r="K61" s="112">
        <v>24</v>
      </c>
      <c r="L61" s="1" t="s">
        <v>81</v>
      </c>
      <c r="M61" s="1">
        <v>2018</v>
      </c>
      <c r="N61" s="3" t="s">
        <v>73</v>
      </c>
    </row>
    <row r="62" spans="1:14" x14ac:dyDescent="0.25">
      <c r="A62" s="15" t="s">
        <v>21</v>
      </c>
      <c r="B62" s="15" t="s">
        <v>8</v>
      </c>
      <c r="C62" s="28" t="s">
        <v>15</v>
      </c>
      <c r="D62" s="15" t="s">
        <v>1</v>
      </c>
      <c r="E62" s="1" t="s">
        <v>132</v>
      </c>
      <c r="F62" s="1">
        <v>48</v>
      </c>
      <c r="G62" s="6">
        <v>28.11</v>
      </c>
      <c r="H62" s="6">
        <v>1.67</v>
      </c>
      <c r="I62" s="16">
        <v>9</v>
      </c>
      <c r="J62" s="1" t="s">
        <v>125</v>
      </c>
      <c r="K62" s="112">
        <v>24</v>
      </c>
      <c r="L62" s="1" t="s">
        <v>81</v>
      </c>
      <c r="M62" s="1">
        <v>2018</v>
      </c>
      <c r="N62" s="3" t="s">
        <v>73</v>
      </c>
    </row>
    <row r="63" spans="1:14" x14ac:dyDescent="0.25">
      <c r="A63" s="29" t="s">
        <v>61</v>
      </c>
      <c r="B63" s="29" t="s">
        <v>62</v>
      </c>
      <c r="C63" s="24" t="s">
        <v>63</v>
      </c>
      <c r="D63" s="15" t="s">
        <v>3</v>
      </c>
      <c r="E63" s="55" t="s">
        <v>132</v>
      </c>
      <c r="F63" s="27">
        <v>72</v>
      </c>
      <c r="G63" s="4">
        <v>10.6</v>
      </c>
      <c r="H63" s="4">
        <v>0.7</v>
      </c>
      <c r="I63" s="30">
        <v>6</v>
      </c>
      <c r="J63" s="17" t="s">
        <v>121</v>
      </c>
      <c r="K63" s="114">
        <v>25</v>
      </c>
      <c r="L63" s="31" t="s">
        <v>44</v>
      </c>
      <c r="M63" s="30">
        <v>2015</v>
      </c>
      <c r="N63" s="32" t="s">
        <v>210</v>
      </c>
    </row>
    <row r="64" spans="1:14" x14ac:dyDescent="0.25">
      <c r="A64" s="29">
        <v>893</v>
      </c>
      <c r="B64" s="29" t="s">
        <v>8</v>
      </c>
      <c r="C64" s="28" t="s">
        <v>15</v>
      </c>
      <c r="D64" s="15" t="s">
        <v>2</v>
      </c>
      <c r="E64" s="55" t="s">
        <v>132</v>
      </c>
      <c r="F64" s="27">
        <v>72</v>
      </c>
      <c r="G64" s="4">
        <v>74.900000000000006</v>
      </c>
      <c r="H64" s="4">
        <v>7.6</v>
      </c>
      <c r="I64" s="30">
        <v>6</v>
      </c>
      <c r="J64" s="17" t="s">
        <v>121</v>
      </c>
      <c r="K64" s="114">
        <v>25</v>
      </c>
      <c r="L64" s="31" t="s">
        <v>44</v>
      </c>
      <c r="M64" s="30">
        <v>2015</v>
      </c>
      <c r="N64" s="32" t="s">
        <v>210</v>
      </c>
    </row>
    <row r="65" spans="1:14" x14ac:dyDescent="0.25">
      <c r="A65" s="20" t="s">
        <v>13</v>
      </c>
      <c r="B65" s="20" t="s">
        <v>14</v>
      </c>
      <c r="C65" s="28" t="s">
        <v>15</v>
      </c>
      <c r="D65" s="15" t="s">
        <v>4</v>
      </c>
      <c r="E65" s="55" t="s">
        <v>132</v>
      </c>
      <c r="F65" s="5">
        <v>72</v>
      </c>
      <c r="G65" s="22">
        <v>10</v>
      </c>
      <c r="H65" s="22">
        <v>9.5000000000000001E-2</v>
      </c>
      <c r="I65" s="26">
        <v>6</v>
      </c>
      <c r="J65" s="17" t="s">
        <v>121</v>
      </c>
      <c r="K65" s="116">
        <v>26</v>
      </c>
      <c r="L65" s="5" t="s">
        <v>108</v>
      </c>
      <c r="M65" s="5">
        <v>2016</v>
      </c>
      <c r="N65" s="39" t="s">
        <v>209</v>
      </c>
    </row>
    <row r="66" spans="1:14" x14ac:dyDescent="0.25">
      <c r="A66" s="24" t="s">
        <v>55</v>
      </c>
      <c r="B66" s="24" t="s">
        <v>8</v>
      </c>
      <c r="C66" s="24" t="s">
        <v>55</v>
      </c>
      <c r="D66" s="15" t="s">
        <v>0</v>
      </c>
      <c r="E66" s="55" t="s">
        <v>132</v>
      </c>
      <c r="F66" s="40">
        <v>72</v>
      </c>
      <c r="G66" s="25">
        <v>20.5</v>
      </c>
      <c r="H66" s="25">
        <v>0.3</v>
      </c>
      <c r="I66" s="26">
        <v>6</v>
      </c>
      <c r="J66" s="17" t="s">
        <v>121</v>
      </c>
      <c r="K66" s="122">
        <v>26</v>
      </c>
      <c r="L66" s="40" t="s">
        <v>108</v>
      </c>
      <c r="M66" s="40">
        <v>2016</v>
      </c>
      <c r="N66" s="39" t="s">
        <v>209</v>
      </c>
    </row>
    <row r="67" spans="1:14" x14ac:dyDescent="0.25">
      <c r="A67" s="15" t="s">
        <v>30</v>
      </c>
      <c r="B67" s="15" t="s">
        <v>8</v>
      </c>
      <c r="C67" s="24" t="s">
        <v>9</v>
      </c>
      <c r="D67" s="15" t="s">
        <v>0</v>
      </c>
      <c r="E67" s="1" t="s">
        <v>132</v>
      </c>
      <c r="F67" s="1">
        <v>48</v>
      </c>
      <c r="G67" s="6">
        <v>4.6500000000000004</v>
      </c>
      <c r="H67" s="6">
        <v>0.38</v>
      </c>
      <c r="I67" s="16">
        <v>4</v>
      </c>
      <c r="J67" s="17" t="s">
        <v>121</v>
      </c>
      <c r="K67" s="117">
        <v>27</v>
      </c>
      <c r="L67" s="1" t="s">
        <v>80</v>
      </c>
      <c r="M67" s="1">
        <v>2018</v>
      </c>
      <c r="N67" s="3" t="s">
        <v>200</v>
      </c>
    </row>
    <row r="68" spans="1:14" x14ac:dyDescent="0.25">
      <c r="A68" s="15" t="s">
        <v>37</v>
      </c>
      <c r="B68" s="15" t="s">
        <v>8</v>
      </c>
      <c r="C68" s="24" t="s">
        <v>9</v>
      </c>
      <c r="D68" s="15" t="s">
        <v>0</v>
      </c>
      <c r="E68" s="55" t="s">
        <v>132</v>
      </c>
      <c r="F68" s="1">
        <v>48</v>
      </c>
      <c r="G68" s="6">
        <v>6.38</v>
      </c>
      <c r="H68" s="6">
        <v>0.34</v>
      </c>
      <c r="I68" s="60">
        <v>4</v>
      </c>
      <c r="J68" s="17" t="s">
        <v>121</v>
      </c>
      <c r="K68" s="117">
        <v>27</v>
      </c>
      <c r="L68" s="1" t="s">
        <v>80</v>
      </c>
      <c r="M68" s="1">
        <v>2018</v>
      </c>
      <c r="N68" s="3" t="s">
        <v>200</v>
      </c>
    </row>
    <row r="69" spans="1:14" x14ac:dyDescent="0.25">
      <c r="A69" s="20" t="s">
        <v>39</v>
      </c>
      <c r="B69" s="20" t="s">
        <v>8</v>
      </c>
      <c r="C69" s="24" t="s">
        <v>9</v>
      </c>
      <c r="D69" s="15" t="s">
        <v>0</v>
      </c>
      <c r="E69" s="55" t="s">
        <v>132</v>
      </c>
      <c r="F69" s="5">
        <v>48</v>
      </c>
      <c r="G69" s="61">
        <v>13.83</v>
      </c>
      <c r="H69" s="61">
        <v>0.38</v>
      </c>
      <c r="I69" s="60">
        <v>4</v>
      </c>
      <c r="J69" s="64" t="s">
        <v>121</v>
      </c>
      <c r="K69" s="117">
        <v>27</v>
      </c>
      <c r="L69" s="5" t="s">
        <v>80</v>
      </c>
      <c r="M69" s="5">
        <v>2018</v>
      </c>
      <c r="N69" s="39" t="s">
        <v>200</v>
      </c>
    </row>
    <row r="70" spans="1:14" x14ac:dyDescent="0.25">
      <c r="A70" s="29" t="s">
        <v>27</v>
      </c>
      <c r="B70" s="29" t="s">
        <v>8</v>
      </c>
      <c r="C70" s="24" t="s">
        <v>9</v>
      </c>
      <c r="D70" s="15" t="s">
        <v>0</v>
      </c>
      <c r="E70" s="55" t="s">
        <v>132</v>
      </c>
      <c r="F70" s="27">
        <v>48</v>
      </c>
      <c r="G70" s="61">
        <v>32.700000000000003</v>
      </c>
      <c r="H70" s="61">
        <v>0.77</v>
      </c>
      <c r="I70" s="60">
        <v>4</v>
      </c>
      <c r="J70" s="62" t="s">
        <v>121</v>
      </c>
      <c r="K70" s="117">
        <v>27</v>
      </c>
      <c r="L70" s="5" t="s">
        <v>80</v>
      </c>
      <c r="M70" s="27">
        <v>2018</v>
      </c>
      <c r="N70" s="39" t="s">
        <v>200</v>
      </c>
    </row>
    <row r="71" spans="1:14" s="36" customFormat="1" x14ac:dyDescent="0.25">
      <c r="A71" s="24" t="s">
        <v>21</v>
      </c>
      <c r="B71" s="24" t="s">
        <v>8</v>
      </c>
      <c r="C71" s="28" t="s">
        <v>15</v>
      </c>
      <c r="D71" s="15" t="s">
        <v>1</v>
      </c>
      <c r="E71" s="1" t="s">
        <v>132</v>
      </c>
      <c r="F71" s="40">
        <v>72</v>
      </c>
      <c r="G71" s="6">
        <v>35.81</v>
      </c>
      <c r="H71" s="6">
        <v>6.95</v>
      </c>
      <c r="I71" s="60">
        <v>6</v>
      </c>
      <c r="J71" s="40" t="s">
        <v>125</v>
      </c>
      <c r="K71" s="121">
        <v>28</v>
      </c>
      <c r="L71" s="40" t="s">
        <v>175</v>
      </c>
      <c r="M71" s="26">
        <v>2019</v>
      </c>
      <c r="N71" s="90" t="s">
        <v>222</v>
      </c>
    </row>
    <row r="72" spans="1:14" s="36" customFormat="1" x14ac:dyDescent="0.25">
      <c r="A72" s="37" t="s">
        <v>19</v>
      </c>
      <c r="B72" s="15" t="s">
        <v>170</v>
      </c>
      <c r="C72" s="24" t="s">
        <v>20</v>
      </c>
      <c r="D72" s="15" t="s">
        <v>4</v>
      </c>
      <c r="E72" s="1" t="s">
        <v>142</v>
      </c>
      <c r="F72" s="1">
        <v>96</v>
      </c>
      <c r="G72" s="6">
        <v>2</v>
      </c>
      <c r="H72" s="6">
        <v>0.8</v>
      </c>
      <c r="I72" s="60">
        <v>6</v>
      </c>
      <c r="J72" s="47" t="s">
        <v>119</v>
      </c>
      <c r="K72" s="118">
        <v>29</v>
      </c>
      <c r="L72" s="88" t="s">
        <v>97</v>
      </c>
      <c r="M72" s="16">
        <v>2015</v>
      </c>
      <c r="N72" s="19" t="s">
        <v>185</v>
      </c>
    </row>
    <row r="73" spans="1:14" s="36" customFormat="1" x14ac:dyDescent="0.25">
      <c r="A73" s="21" t="s">
        <v>21</v>
      </c>
      <c r="B73" s="20" t="s">
        <v>8</v>
      </c>
      <c r="C73" s="28" t="s">
        <v>15</v>
      </c>
      <c r="D73" s="15" t="s">
        <v>1</v>
      </c>
      <c r="E73" s="1" t="s">
        <v>142</v>
      </c>
      <c r="F73" s="5">
        <v>48</v>
      </c>
      <c r="G73" s="6">
        <v>3.6</v>
      </c>
      <c r="H73" s="6">
        <v>1.7</v>
      </c>
      <c r="I73" s="60">
        <v>4</v>
      </c>
      <c r="J73" s="5" t="s">
        <v>120</v>
      </c>
      <c r="K73" s="115">
        <v>29</v>
      </c>
      <c r="L73" s="52" t="s">
        <v>97</v>
      </c>
      <c r="M73" s="23">
        <v>2015</v>
      </c>
      <c r="N73" s="38" t="s">
        <v>185</v>
      </c>
    </row>
    <row r="74" spans="1:14" s="36" customFormat="1" x14ac:dyDescent="0.25">
      <c r="A74" s="20" t="s">
        <v>27</v>
      </c>
      <c r="B74" s="15" t="s">
        <v>8</v>
      </c>
      <c r="C74" s="24" t="s">
        <v>9</v>
      </c>
      <c r="D74" s="15" t="s">
        <v>0</v>
      </c>
      <c r="E74" s="1" t="s">
        <v>132</v>
      </c>
      <c r="F74" s="39">
        <v>72</v>
      </c>
      <c r="G74" s="6">
        <v>26.9</v>
      </c>
      <c r="H74" s="6">
        <v>3.84</v>
      </c>
      <c r="I74" s="60">
        <v>9</v>
      </c>
      <c r="J74" s="5" t="s">
        <v>122</v>
      </c>
      <c r="K74" s="115">
        <v>30</v>
      </c>
      <c r="L74" s="5" t="s">
        <v>88</v>
      </c>
      <c r="M74" s="5">
        <v>2014</v>
      </c>
      <c r="N74" s="39" t="s">
        <v>219</v>
      </c>
    </row>
    <row r="75" spans="1:14" s="36" customFormat="1" x14ac:dyDescent="0.25">
      <c r="A75" s="20" t="s">
        <v>27</v>
      </c>
      <c r="B75" s="20" t="s">
        <v>8</v>
      </c>
      <c r="C75" s="24" t="s">
        <v>9</v>
      </c>
      <c r="D75" s="15" t="s">
        <v>0</v>
      </c>
      <c r="E75" s="1" t="s">
        <v>142</v>
      </c>
      <c r="F75" s="39">
        <v>48</v>
      </c>
      <c r="G75" s="6">
        <v>80.69</v>
      </c>
      <c r="H75" s="6">
        <v>3.84</v>
      </c>
      <c r="I75" s="60">
        <v>3</v>
      </c>
      <c r="J75" s="5" t="s">
        <v>120</v>
      </c>
      <c r="K75" s="115">
        <v>30</v>
      </c>
      <c r="L75" s="5" t="s">
        <v>88</v>
      </c>
      <c r="M75" s="5">
        <v>2014</v>
      </c>
      <c r="N75" s="39" t="s">
        <v>219</v>
      </c>
    </row>
    <row r="76" spans="1:14" x14ac:dyDescent="0.25">
      <c r="A76" s="20" t="s">
        <v>27</v>
      </c>
      <c r="B76" s="20" t="s">
        <v>8</v>
      </c>
      <c r="C76" s="24" t="s">
        <v>9</v>
      </c>
      <c r="D76" s="15" t="s">
        <v>0</v>
      </c>
      <c r="E76" s="1" t="s">
        <v>133</v>
      </c>
      <c r="F76" s="39">
        <v>24</v>
      </c>
      <c r="G76" s="6">
        <v>106.82</v>
      </c>
      <c r="H76" s="6">
        <v>6.15</v>
      </c>
      <c r="I76" s="60">
        <v>3</v>
      </c>
      <c r="J76" s="64" t="s">
        <v>121</v>
      </c>
      <c r="K76" s="116">
        <v>30</v>
      </c>
      <c r="L76" s="5" t="s">
        <v>88</v>
      </c>
      <c r="M76" s="5">
        <v>2014</v>
      </c>
      <c r="N76" s="39" t="s">
        <v>219</v>
      </c>
    </row>
    <row r="77" spans="1:14" x14ac:dyDescent="0.25">
      <c r="A77" s="20" t="s">
        <v>45</v>
      </c>
      <c r="B77" s="20" t="s">
        <v>8</v>
      </c>
      <c r="C77" s="24" t="s">
        <v>29</v>
      </c>
      <c r="D77" s="15" t="s">
        <v>0</v>
      </c>
      <c r="E77" s="1" t="s">
        <v>133</v>
      </c>
      <c r="F77" s="39">
        <v>24</v>
      </c>
      <c r="G77" s="6">
        <v>123.68</v>
      </c>
      <c r="H77" s="6">
        <v>4.51</v>
      </c>
      <c r="I77" s="60">
        <v>3</v>
      </c>
      <c r="J77" s="5" t="s">
        <v>126</v>
      </c>
      <c r="K77" s="115">
        <v>31</v>
      </c>
      <c r="L77" s="5" t="s">
        <v>114</v>
      </c>
      <c r="M77" s="5">
        <v>2018</v>
      </c>
      <c r="N77" s="39" t="s">
        <v>225</v>
      </c>
    </row>
    <row r="78" spans="1:14" x14ac:dyDescent="0.25">
      <c r="A78" s="20" t="s">
        <v>36</v>
      </c>
      <c r="B78" s="20" t="s">
        <v>8</v>
      </c>
      <c r="C78" s="24" t="s">
        <v>29</v>
      </c>
      <c r="D78" s="15" t="s">
        <v>0</v>
      </c>
      <c r="E78" s="1" t="s">
        <v>133</v>
      </c>
      <c r="F78" s="39">
        <v>24</v>
      </c>
      <c r="G78" s="6">
        <v>129.65</v>
      </c>
      <c r="H78" s="6">
        <v>5.0999999999999996</v>
      </c>
      <c r="I78" s="60">
        <v>3</v>
      </c>
      <c r="J78" s="5" t="s">
        <v>126</v>
      </c>
      <c r="K78" s="115">
        <v>31</v>
      </c>
      <c r="L78" s="5" t="s">
        <v>114</v>
      </c>
      <c r="M78" s="5">
        <v>2018</v>
      </c>
      <c r="N78" s="39" t="s">
        <v>225</v>
      </c>
    </row>
    <row r="79" spans="1:14" x14ac:dyDescent="0.25">
      <c r="A79" s="20" t="s">
        <v>36</v>
      </c>
      <c r="B79" s="20" t="s">
        <v>8</v>
      </c>
      <c r="C79" s="24" t="s">
        <v>29</v>
      </c>
      <c r="D79" s="15" t="s">
        <v>0</v>
      </c>
      <c r="E79" s="1" t="s">
        <v>133</v>
      </c>
      <c r="F79" s="39">
        <v>24</v>
      </c>
      <c r="G79" s="6">
        <v>0.29199999999999998</v>
      </c>
      <c r="H79" s="6">
        <v>0.12</v>
      </c>
      <c r="I79" s="60">
        <v>3</v>
      </c>
      <c r="J79" s="5" t="s">
        <v>126</v>
      </c>
      <c r="K79" s="115">
        <v>32</v>
      </c>
      <c r="L79" s="5" t="s">
        <v>85</v>
      </c>
      <c r="M79" s="5">
        <v>2017</v>
      </c>
      <c r="N79" s="39" t="s">
        <v>163</v>
      </c>
    </row>
    <row r="80" spans="1:14" x14ac:dyDescent="0.25">
      <c r="A80" s="15" t="s">
        <v>45</v>
      </c>
      <c r="B80" s="15" t="s">
        <v>8</v>
      </c>
      <c r="C80" s="24" t="s">
        <v>29</v>
      </c>
      <c r="D80" s="15" t="s">
        <v>0</v>
      </c>
      <c r="E80" s="1" t="s">
        <v>133</v>
      </c>
      <c r="F80" s="39">
        <v>24</v>
      </c>
      <c r="G80" s="6">
        <v>0.62</v>
      </c>
      <c r="H80" s="6">
        <v>0.28000000000000003</v>
      </c>
      <c r="I80" s="60">
        <v>3</v>
      </c>
      <c r="J80" s="5" t="s">
        <v>126</v>
      </c>
      <c r="K80" s="115">
        <v>32</v>
      </c>
      <c r="L80" s="5" t="s">
        <v>85</v>
      </c>
      <c r="M80" s="5">
        <v>2017</v>
      </c>
      <c r="N80" s="39" t="s">
        <v>163</v>
      </c>
    </row>
    <row r="81" spans="1:14" x14ac:dyDescent="0.25">
      <c r="A81" s="21" t="s">
        <v>21</v>
      </c>
      <c r="B81" s="20" t="s">
        <v>8</v>
      </c>
      <c r="C81" s="28" t="s">
        <v>15</v>
      </c>
      <c r="D81" s="15" t="s">
        <v>1</v>
      </c>
      <c r="E81" s="1" t="s">
        <v>142</v>
      </c>
      <c r="F81" s="39">
        <v>72</v>
      </c>
      <c r="G81" s="6">
        <v>1.1000000000000001</v>
      </c>
      <c r="H81" s="6">
        <v>0.1</v>
      </c>
      <c r="I81" s="60">
        <v>4</v>
      </c>
      <c r="J81" s="5" t="s">
        <v>120</v>
      </c>
      <c r="K81" s="115">
        <v>33</v>
      </c>
      <c r="L81" s="52" t="s">
        <v>92</v>
      </c>
      <c r="M81" s="23">
        <v>2018</v>
      </c>
      <c r="N81" s="38" t="s">
        <v>181</v>
      </c>
    </row>
    <row r="82" spans="1:14" x14ac:dyDescent="0.25">
      <c r="A82" s="20" t="s">
        <v>158</v>
      </c>
      <c r="B82" s="20" t="s">
        <v>157</v>
      </c>
      <c r="C82" s="24" t="s">
        <v>16</v>
      </c>
      <c r="D82" s="15" t="s">
        <v>0</v>
      </c>
      <c r="E82" s="1" t="s">
        <v>142</v>
      </c>
      <c r="F82" s="39">
        <v>72</v>
      </c>
      <c r="G82" s="6">
        <v>4.3899999999999997</v>
      </c>
      <c r="H82" s="6">
        <v>0.28000000000000003</v>
      </c>
      <c r="I82" s="60">
        <v>4</v>
      </c>
      <c r="J82" s="5" t="s">
        <v>127</v>
      </c>
      <c r="K82" s="115">
        <v>33</v>
      </c>
      <c r="L82" s="52" t="s">
        <v>92</v>
      </c>
      <c r="M82" s="23">
        <v>2018</v>
      </c>
      <c r="N82" s="38" t="s">
        <v>181</v>
      </c>
    </row>
    <row r="83" spans="1:14" x14ac:dyDescent="0.25">
      <c r="A83" s="21" t="s">
        <v>21</v>
      </c>
      <c r="B83" s="20" t="s">
        <v>8</v>
      </c>
      <c r="C83" s="28" t="s">
        <v>15</v>
      </c>
      <c r="D83" s="15" t="s">
        <v>1</v>
      </c>
      <c r="E83" s="1" t="s">
        <v>133</v>
      </c>
      <c r="F83" s="39">
        <v>24</v>
      </c>
      <c r="G83" s="6">
        <v>18.09</v>
      </c>
      <c r="H83" s="6">
        <v>1.3</v>
      </c>
      <c r="I83" s="60">
        <v>12</v>
      </c>
      <c r="J83" s="5" t="s">
        <v>118</v>
      </c>
      <c r="K83" s="115">
        <v>33</v>
      </c>
      <c r="L83" s="52" t="s">
        <v>92</v>
      </c>
      <c r="M83" s="23">
        <v>2018</v>
      </c>
      <c r="N83" s="38" t="s">
        <v>181</v>
      </c>
    </row>
    <row r="84" spans="1:14" x14ac:dyDescent="0.25">
      <c r="A84" s="20" t="s">
        <v>158</v>
      </c>
      <c r="B84" s="20" t="s">
        <v>157</v>
      </c>
      <c r="C84" s="24" t="s">
        <v>16</v>
      </c>
      <c r="D84" s="15" t="s">
        <v>0</v>
      </c>
      <c r="E84" s="1" t="s">
        <v>133</v>
      </c>
      <c r="F84" s="39">
        <v>24</v>
      </c>
      <c r="G84" s="6">
        <v>24.68</v>
      </c>
      <c r="H84" s="6">
        <v>6.5</v>
      </c>
      <c r="I84" s="60">
        <v>9</v>
      </c>
      <c r="J84" s="5" t="s">
        <v>127</v>
      </c>
      <c r="K84" s="115">
        <v>33</v>
      </c>
      <c r="L84" s="52" t="s">
        <v>92</v>
      </c>
      <c r="M84" s="23">
        <v>2018</v>
      </c>
      <c r="N84" s="38" t="s">
        <v>181</v>
      </c>
    </row>
    <row r="85" spans="1:14" x14ac:dyDescent="0.25">
      <c r="A85" s="21" t="s">
        <v>21</v>
      </c>
      <c r="B85" s="20" t="s">
        <v>8</v>
      </c>
      <c r="C85" s="28" t="s">
        <v>15</v>
      </c>
      <c r="D85" s="15" t="s">
        <v>1</v>
      </c>
      <c r="E85" s="1" t="s">
        <v>133</v>
      </c>
      <c r="F85" s="5">
        <v>24</v>
      </c>
      <c r="G85" s="61">
        <v>29.8</v>
      </c>
      <c r="H85" s="61">
        <v>5.9</v>
      </c>
      <c r="I85" s="60">
        <v>12</v>
      </c>
      <c r="J85" s="5" t="s">
        <v>118</v>
      </c>
      <c r="K85" s="115">
        <v>33</v>
      </c>
      <c r="L85" s="52" t="s">
        <v>92</v>
      </c>
      <c r="M85" s="23">
        <v>2018</v>
      </c>
      <c r="N85" s="38" t="s">
        <v>181</v>
      </c>
    </row>
    <row r="86" spans="1:14" x14ac:dyDescent="0.25">
      <c r="A86" s="20" t="s">
        <v>13</v>
      </c>
      <c r="B86" s="20" t="s">
        <v>14</v>
      </c>
      <c r="C86" s="28" t="s">
        <v>15</v>
      </c>
      <c r="D86" s="15" t="s">
        <v>4</v>
      </c>
      <c r="E86" s="1" t="s">
        <v>133</v>
      </c>
      <c r="F86" s="5">
        <v>24</v>
      </c>
      <c r="G86" s="61">
        <v>69.3</v>
      </c>
      <c r="H86" s="61">
        <v>4.8</v>
      </c>
      <c r="I86" s="60">
        <v>9</v>
      </c>
      <c r="J86" s="5" t="s">
        <v>118</v>
      </c>
      <c r="K86" s="115">
        <v>33</v>
      </c>
      <c r="L86" s="52" t="s">
        <v>92</v>
      </c>
      <c r="M86" s="23">
        <v>2018</v>
      </c>
      <c r="N86" s="38" t="s">
        <v>181</v>
      </c>
    </row>
    <row r="87" spans="1:14" x14ac:dyDescent="0.25">
      <c r="A87" s="15" t="s">
        <v>15</v>
      </c>
      <c r="B87" s="15" t="s">
        <v>8</v>
      </c>
      <c r="C87" s="28" t="s">
        <v>15</v>
      </c>
      <c r="D87" s="15" t="s">
        <v>0</v>
      </c>
      <c r="E87" s="1" t="s">
        <v>133</v>
      </c>
      <c r="F87" s="5">
        <v>24</v>
      </c>
      <c r="G87" s="61">
        <v>93.3</v>
      </c>
      <c r="H87" s="61">
        <v>9.5299999999999994</v>
      </c>
      <c r="I87" s="23">
        <v>9</v>
      </c>
      <c r="J87" s="1" t="s">
        <v>118</v>
      </c>
      <c r="K87" s="115">
        <v>33</v>
      </c>
      <c r="L87" s="52" t="s">
        <v>92</v>
      </c>
      <c r="M87" s="23">
        <v>2018</v>
      </c>
      <c r="N87" s="38" t="s">
        <v>181</v>
      </c>
    </row>
    <row r="88" spans="1:14" x14ac:dyDescent="0.25">
      <c r="A88" s="20" t="s">
        <v>21</v>
      </c>
      <c r="B88" s="20" t="s">
        <v>8</v>
      </c>
      <c r="C88" s="28" t="s">
        <v>15</v>
      </c>
      <c r="D88" s="15" t="s">
        <v>1</v>
      </c>
      <c r="E88" s="55" t="s">
        <v>132</v>
      </c>
      <c r="F88" s="5">
        <v>72</v>
      </c>
      <c r="G88" s="61">
        <v>2.9</v>
      </c>
      <c r="H88" s="61">
        <v>0.6</v>
      </c>
      <c r="I88" s="23">
        <v>6</v>
      </c>
      <c r="J88" s="17" t="s">
        <v>121</v>
      </c>
      <c r="K88" s="116">
        <v>34</v>
      </c>
      <c r="L88" s="5" t="s">
        <v>101</v>
      </c>
      <c r="M88" s="5">
        <v>2016</v>
      </c>
      <c r="N88" s="39" t="s">
        <v>191</v>
      </c>
    </row>
    <row r="89" spans="1:14" x14ac:dyDescent="0.25">
      <c r="A89" s="15" t="s">
        <v>21</v>
      </c>
      <c r="B89" s="15" t="s">
        <v>8</v>
      </c>
      <c r="C89" s="28" t="s">
        <v>15</v>
      </c>
      <c r="D89" s="15" t="s">
        <v>1</v>
      </c>
      <c r="E89" s="1" t="s">
        <v>142</v>
      </c>
      <c r="F89" s="5">
        <v>72</v>
      </c>
      <c r="G89" s="61">
        <v>3.25</v>
      </c>
      <c r="H89" s="61">
        <v>0.3</v>
      </c>
      <c r="I89" s="23">
        <v>6</v>
      </c>
      <c r="J89" s="1" t="s">
        <v>120</v>
      </c>
      <c r="K89" s="115">
        <v>34</v>
      </c>
      <c r="L89" s="5" t="s">
        <v>101</v>
      </c>
      <c r="M89" s="5">
        <v>2016</v>
      </c>
      <c r="N89" s="39" t="s">
        <v>191</v>
      </c>
    </row>
    <row r="90" spans="1:14" x14ac:dyDescent="0.25">
      <c r="A90" s="20" t="s">
        <v>21</v>
      </c>
      <c r="B90" s="20" t="s">
        <v>8</v>
      </c>
      <c r="C90" s="28" t="s">
        <v>15</v>
      </c>
      <c r="D90" s="15" t="s">
        <v>1</v>
      </c>
      <c r="E90" s="1" t="s">
        <v>133</v>
      </c>
      <c r="F90" s="5">
        <v>24</v>
      </c>
      <c r="G90" s="61">
        <v>13</v>
      </c>
      <c r="H90" s="61">
        <v>5.7</v>
      </c>
      <c r="I90" s="23">
        <v>6</v>
      </c>
      <c r="J90" s="1" t="s">
        <v>125</v>
      </c>
      <c r="K90" s="115">
        <v>34</v>
      </c>
      <c r="L90" s="5" t="s">
        <v>101</v>
      </c>
      <c r="M90" s="5">
        <v>2016</v>
      </c>
      <c r="N90" s="39" t="s">
        <v>191</v>
      </c>
    </row>
    <row r="91" spans="1:14" x14ac:dyDescent="0.25">
      <c r="A91" s="20" t="s">
        <v>19</v>
      </c>
      <c r="B91" s="20" t="s">
        <v>170</v>
      </c>
      <c r="C91" s="24" t="s">
        <v>20</v>
      </c>
      <c r="D91" s="15" t="s">
        <v>4</v>
      </c>
      <c r="E91" s="1" t="s">
        <v>142</v>
      </c>
      <c r="F91" s="5">
        <v>96</v>
      </c>
      <c r="G91" s="56">
        <v>4</v>
      </c>
      <c r="H91" s="56">
        <v>1.1499999999999999</v>
      </c>
      <c r="I91" s="23">
        <v>6</v>
      </c>
      <c r="J91" s="1" t="s">
        <v>119</v>
      </c>
      <c r="K91" s="115">
        <v>35</v>
      </c>
      <c r="L91" s="5" t="s">
        <v>103</v>
      </c>
      <c r="M91" s="20">
        <v>2018</v>
      </c>
      <c r="N91" s="39" t="s">
        <v>196</v>
      </c>
    </row>
    <row r="92" spans="1:14" x14ac:dyDescent="0.25">
      <c r="A92" s="15">
        <v>209</v>
      </c>
      <c r="B92" s="15" t="s">
        <v>8</v>
      </c>
      <c r="C92" s="24" t="s">
        <v>9</v>
      </c>
      <c r="D92" s="15" t="s">
        <v>0</v>
      </c>
      <c r="E92" s="1" t="s">
        <v>142</v>
      </c>
      <c r="F92" s="1">
        <v>72</v>
      </c>
      <c r="G92" s="6">
        <v>4.78</v>
      </c>
      <c r="H92" s="6">
        <v>1.5839191898578666</v>
      </c>
      <c r="I92" s="16">
        <v>8</v>
      </c>
      <c r="J92" s="1" t="s">
        <v>120</v>
      </c>
      <c r="K92" s="112">
        <v>36</v>
      </c>
      <c r="L92" s="18" t="s">
        <v>99</v>
      </c>
      <c r="M92" s="16">
        <v>2009</v>
      </c>
      <c r="N92" s="38" t="s">
        <v>201</v>
      </c>
    </row>
    <row r="93" spans="1:14" x14ac:dyDescent="0.25">
      <c r="A93" s="15" t="s">
        <v>11</v>
      </c>
      <c r="B93" s="15" t="s">
        <v>8</v>
      </c>
      <c r="C93" s="24" t="s">
        <v>9</v>
      </c>
      <c r="D93" s="15" t="s">
        <v>0</v>
      </c>
      <c r="E93" s="1" t="s">
        <v>142</v>
      </c>
      <c r="F93" s="1">
        <v>72</v>
      </c>
      <c r="G93" s="6">
        <v>6.0449999999999999</v>
      </c>
      <c r="H93" s="6">
        <v>0.16263455967290624</v>
      </c>
      <c r="I93" s="16">
        <v>8</v>
      </c>
      <c r="J93" s="1" t="s">
        <v>120</v>
      </c>
      <c r="K93" s="112">
        <v>36</v>
      </c>
      <c r="L93" s="18" t="s">
        <v>99</v>
      </c>
      <c r="M93" s="16">
        <v>2009</v>
      </c>
      <c r="N93" s="38" t="s">
        <v>201</v>
      </c>
    </row>
    <row r="94" spans="1:14" x14ac:dyDescent="0.25">
      <c r="A94" s="15" t="s">
        <v>10</v>
      </c>
      <c r="B94" s="15" t="s">
        <v>8</v>
      </c>
      <c r="C94" s="24" t="s">
        <v>9</v>
      </c>
      <c r="D94" s="15" t="s">
        <v>0</v>
      </c>
      <c r="E94" s="55" t="s">
        <v>142</v>
      </c>
      <c r="F94" s="1">
        <v>72</v>
      </c>
      <c r="G94" s="6">
        <v>6.7249999999999996</v>
      </c>
      <c r="H94" s="6">
        <v>1.4071424945612316</v>
      </c>
      <c r="I94" s="16">
        <v>8</v>
      </c>
      <c r="J94" s="1" t="s">
        <v>120</v>
      </c>
      <c r="K94" s="112">
        <v>36</v>
      </c>
      <c r="L94" s="18" t="s">
        <v>99</v>
      </c>
      <c r="M94" s="16">
        <v>2009</v>
      </c>
      <c r="N94" s="38" t="s">
        <v>201</v>
      </c>
    </row>
    <row r="95" spans="1:14" x14ac:dyDescent="0.25">
      <c r="A95" s="15">
        <v>204</v>
      </c>
      <c r="B95" s="15" t="s">
        <v>8</v>
      </c>
      <c r="C95" s="24" t="s">
        <v>9</v>
      </c>
      <c r="D95" s="15" t="s">
        <v>0</v>
      </c>
      <c r="E95" s="55" t="s">
        <v>142</v>
      </c>
      <c r="F95" s="1">
        <v>72</v>
      </c>
      <c r="G95" s="6">
        <v>7.2450000000000001</v>
      </c>
      <c r="H95" s="6">
        <v>1.3081475451951101</v>
      </c>
      <c r="I95" s="16">
        <v>8</v>
      </c>
      <c r="J95" s="1" t="s">
        <v>120</v>
      </c>
      <c r="K95" s="112">
        <v>36</v>
      </c>
      <c r="L95" s="18" t="s">
        <v>99</v>
      </c>
      <c r="M95" s="16">
        <v>2009</v>
      </c>
      <c r="N95" s="19" t="s">
        <v>201</v>
      </c>
    </row>
    <row r="96" spans="1:14" x14ac:dyDescent="0.25">
      <c r="A96" s="15" t="s">
        <v>17</v>
      </c>
      <c r="B96" s="15" t="s">
        <v>8</v>
      </c>
      <c r="C96" s="28" t="s">
        <v>15</v>
      </c>
      <c r="D96" s="15" t="s">
        <v>0</v>
      </c>
      <c r="E96" s="55" t="s">
        <v>132</v>
      </c>
      <c r="F96" s="1">
        <v>72</v>
      </c>
      <c r="G96" s="6">
        <v>7.33</v>
      </c>
      <c r="H96" s="6">
        <v>1.53</v>
      </c>
      <c r="I96" s="16">
        <v>6</v>
      </c>
      <c r="J96" s="17" t="s">
        <v>121</v>
      </c>
      <c r="K96" s="112">
        <v>36</v>
      </c>
      <c r="L96" s="18" t="s">
        <v>99</v>
      </c>
      <c r="M96" s="16">
        <v>2009</v>
      </c>
      <c r="N96" s="19" t="s">
        <v>201</v>
      </c>
    </row>
    <row r="97" spans="1:14" x14ac:dyDescent="0.25">
      <c r="A97" s="15" t="s">
        <v>12</v>
      </c>
      <c r="B97" s="15" t="s">
        <v>8</v>
      </c>
      <c r="C97" s="24" t="s">
        <v>9</v>
      </c>
      <c r="D97" s="15" t="s">
        <v>0</v>
      </c>
      <c r="E97" s="1" t="s">
        <v>142</v>
      </c>
      <c r="F97" s="1">
        <v>72</v>
      </c>
      <c r="G97" s="6">
        <v>8.3550000000000004</v>
      </c>
      <c r="H97" s="6">
        <v>7.1064231509248028</v>
      </c>
      <c r="I97" s="16">
        <v>8</v>
      </c>
      <c r="J97" s="1" t="s">
        <v>120</v>
      </c>
      <c r="K97" s="112">
        <v>36</v>
      </c>
      <c r="L97" s="18" t="s">
        <v>99</v>
      </c>
      <c r="M97" s="16">
        <v>2009</v>
      </c>
      <c r="N97" s="19" t="s">
        <v>201</v>
      </c>
    </row>
    <row r="98" spans="1:14" x14ac:dyDescent="0.25">
      <c r="A98" s="15">
        <v>132</v>
      </c>
      <c r="B98" s="15" t="s">
        <v>8</v>
      </c>
      <c r="C98" s="24" t="s">
        <v>9</v>
      </c>
      <c r="D98" s="15" t="s">
        <v>0</v>
      </c>
      <c r="E98" s="1" t="s">
        <v>142</v>
      </c>
      <c r="F98" s="1">
        <v>72</v>
      </c>
      <c r="G98" s="6">
        <v>8.7349999999999994</v>
      </c>
      <c r="H98" s="6">
        <v>3.8961583643378832</v>
      </c>
      <c r="I98" s="16">
        <v>8</v>
      </c>
      <c r="J98" s="1" t="s">
        <v>120</v>
      </c>
      <c r="K98" s="112">
        <v>36</v>
      </c>
      <c r="L98" s="18" t="s">
        <v>99</v>
      </c>
      <c r="M98" s="16">
        <v>2009</v>
      </c>
      <c r="N98" s="19" t="s">
        <v>201</v>
      </c>
    </row>
    <row r="99" spans="1:14" s="36" customFormat="1" x14ac:dyDescent="0.25">
      <c r="A99" s="15" t="s">
        <v>47</v>
      </c>
      <c r="B99" s="15" t="s">
        <v>8</v>
      </c>
      <c r="C99" s="24" t="s">
        <v>9</v>
      </c>
      <c r="D99" s="15" t="s">
        <v>0</v>
      </c>
      <c r="E99" s="55" t="s">
        <v>132</v>
      </c>
      <c r="F99" s="1">
        <v>72</v>
      </c>
      <c r="G99" s="6">
        <v>9.34</v>
      </c>
      <c r="H99" s="6">
        <v>2.31</v>
      </c>
      <c r="I99" s="16">
        <v>6</v>
      </c>
      <c r="J99" s="17" t="s">
        <v>121</v>
      </c>
      <c r="K99" s="112">
        <v>36</v>
      </c>
      <c r="L99" s="18" t="s">
        <v>99</v>
      </c>
      <c r="M99" s="16">
        <v>2009</v>
      </c>
      <c r="N99" s="19" t="s">
        <v>201</v>
      </c>
    </row>
    <row r="100" spans="1:14" x14ac:dyDescent="0.25">
      <c r="A100" s="15" t="s">
        <v>11</v>
      </c>
      <c r="B100" s="15" t="s">
        <v>8</v>
      </c>
      <c r="C100" s="24" t="s">
        <v>9</v>
      </c>
      <c r="D100" s="15" t="s">
        <v>0</v>
      </c>
      <c r="E100" s="1" t="s">
        <v>132</v>
      </c>
      <c r="F100" s="1">
        <v>72</v>
      </c>
      <c r="G100" s="6">
        <v>9.48</v>
      </c>
      <c r="H100" s="6">
        <v>2.31</v>
      </c>
      <c r="I100" s="16">
        <v>6</v>
      </c>
      <c r="J100" s="17" t="s">
        <v>121</v>
      </c>
      <c r="K100" s="112">
        <v>36</v>
      </c>
      <c r="L100" s="18" t="s">
        <v>99</v>
      </c>
      <c r="M100" s="16">
        <v>2009</v>
      </c>
      <c r="N100" s="19" t="s">
        <v>201</v>
      </c>
    </row>
    <row r="101" spans="1:14" x14ac:dyDescent="0.25">
      <c r="A101" s="15" t="s">
        <v>12</v>
      </c>
      <c r="B101" s="15" t="s">
        <v>8</v>
      </c>
      <c r="C101" s="24" t="s">
        <v>9</v>
      </c>
      <c r="D101" s="15" t="s">
        <v>0</v>
      </c>
      <c r="E101" s="55" t="s">
        <v>132</v>
      </c>
      <c r="F101" s="1">
        <v>72</v>
      </c>
      <c r="G101" s="6">
        <v>11.34</v>
      </c>
      <c r="H101" s="6">
        <v>3.31</v>
      </c>
      <c r="I101" s="16">
        <v>6</v>
      </c>
      <c r="J101" s="17" t="s">
        <v>121</v>
      </c>
      <c r="K101" s="112">
        <v>36</v>
      </c>
      <c r="L101" s="18" t="s">
        <v>99</v>
      </c>
      <c r="M101" s="16">
        <v>2009</v>
      </c>
      <c r="N101" s="19" t="s">
        <v>201</v>
      </c>
    </row>
    <row r="102" spans="1:14" x14ac:dyDescent="0.25">
      <c r="A102" s="15" t="s">
        <v>10</v>
      </c>
      <c r="B102" s="15" t="s">
        <v>8</v>
      </c>
      <c r="C102" s="24" t="s">
        <v>9</v>
      </c>
      <c r="D102" s="15" t="s">
        <v>0</v>
      </c>
      <c r="E102" s="55" t="s">
        <v>132</v>
      </c>
      <c r="F102" s="1">
        <v>72</v>
      </c>
      <c r="G102" s="6">
        <v>11.4</v>
      </c>
      <c r="H102" s="6">
        <v>0.43</v>
      </c>
      <c r="I102" s="16">
        <v>6</v>
      </c>
      <c r="J102" s="17" t="s">
        <v>121</v>
      </c>
      <c r="K102" s="112">
        <v>36</v>
      </c>
      <c r="L102" s="18" t="s">
        <v>99</v>
      </c>
      <c r="M102" s="16">
        <v>2009</v>
      </c>
      <c r="N102" s="19" t="s">
        <v>201</v>
      </c>
    </row>
    <row r="103" spans="1:14" x14ac:dyDescent="0.25">
      <c r="A103" s="15">
        <v>132</v>
      </c>
      <c r="B103" s="15" t="s">
        <v>8</v>
      </c>
      <c r="C103" s="24" t="s">
        <v>9</v>
      </c>
      <c r="D103" s="15" t="s">
        <v>0</v>
      </c>
      <c r="E103" s="1" t="s">
        <v>132</v>
      </c>
      <c r="F103" s="1">
        <v>72</v>
      </c>
      <c r="G103" s="6">
        <v>11.64</v>
      </c>
      <c r="H103" s="6">
        <v>4.1500000000000004</v>
      </c>
      <c r="I103" s="16">
        <v>6</v>
      </c>
      <c r="J103" s="17" t="s">
        <v>121</v>
      </c>
      <c r="K103" s="112">
        <v>36</v>
      </c>
      <c r="L103" s="18" t="s">
        <v>99</v>
      </c>
      <c r="M103" s="16">
        <v>2009</v>
      </c>
      <c r="N103" s="19" t="s">
        <v>201</v>
      </c>
    </row>
    <row r="104" spans="1:14" x14ac:dyDescent="0.25">
      <c r="A104" s="15" t="s">
        <v>53</v>
      </c>
      <c r="B104" s="15" t="s">
        <v>8</v>
      </c>
      <c r="C104" s="28" t="s">
        <v>15</v>
      </c>
      <c r="D104" s="15" t="s">
        <v>1</v>
      </c>
      <c r="E104" s="1" t="s">
        <v>132</v>
      </c>
      <c r="F104" s="1">
        <v>72</v>
      </c>
      <c r="G104" s="6">
        <v>12.12</v>
      </c>
      <c r="H104" s="6">
        <v>0.49</v>
      </c>
      <c r="I104" s="16">
        <v>6</v>
      </c>
      <c r="J104" s="17" t="s">
        <v>121</v>
      </c>
      <c r="K104" s="112">
        <v>36</v>
      </c>
      <c r="L104" s="18" t="s">
        <v>99</v>
      </c>
      <c r="M104" s="16">
        <v>2009</v>
      </c>
      <c r="N104" s="19" t="s">
        <v>201</v>
      </c>
    </row>
    <row r="105" spans="1:14" x14ac:dyDescent="0.25">
      <c r="A105" s="15">
        <v>187401</v>
      </c>
      <c r="B105" s="15" t="s">
        <v>8</v>
      </c>
      <c r="C105" s="24" t="s">
        <v>9</v>
      </c>
      <c r="D105" s="15" t="s">
        <v>0</v>
      </c>
      <c r="E105" s="1" t="s">
        <v>142</v>
      </c>
      <c r="F105" s="1">
        <v>72</v>
      </c>
      <c r="G105" s="6">
        <v>14.42</v>
      </c>
      <c r="H105" s="6">
        <v>10.762165209659255</v>
      </c>
      <c r="I105" s="16">
        <v>8</v>
      </c>
      <c r="J105" s="1" t="s">
        <v>120</v>
      </c>
      <c r="K105" s="112">
        <v>36</v>
      </c>
      <c r="L105" s="18" t="s">
        <v>99</v>
      </c>
      <c r="M105" s="16">
        <v>2009</v>
      </c>
      <c r="N105" s="19" t="s">
        <v>201</v>
      </c>
    </row>
    <row r="106" spans="1:14" x14ac:dyDescent="0.25">
      <c r="A106" s="15" t="s">
        <v>21</v>
      </c>
      <c r="B106" s="15" t="s">
        <v>8</v>
      </c>
      <c r="C106" s="28" t="s">
        <v>15</v>
      </c>
      <c r="D106" s="15" t="s">
        <v>1</v>
      </c>
      <c r="E106" s="55" t="s">
        <v>132</v>
      </c>
      <c r="F106" s="1">
        <v>72</v>
      </c>
      <c r="G106" s="6">
        <v>20.350000000000001</v>
      </c>
      <c r="H106" s="6">
        <v>2.04</v>
      </c>
      <c r="I106" s="16">
        <v>6</v>
      </c>
      <c r="J106" s="17" t="s">
        <v>121</v>
      </c>
      <c r="K106" s="112">
        <v>36</v>
      </c>
      <c r="L106" s="18" t="s">
        <v>99</v>
      </c>
      <c r="M106" s="16">
        <v>2009</v>
      </c>
      <c r="N106" s="19" t="s">
        <v>201</v>
      </c>
    </row>
    <row r="107" spans="1:14" x14ac:dyDescent="0.25">
      <c r="A107" s="20">
        <v>204</v>
      </c>
      <c r="B107" s="68" t="s">
        <v>8</v>
      </c>
      <c r="C107" s="24" t="s">
        <v>9</v>
      </c>
      <c r="D107" s="15" t="s">
        <v>0</v>
      </c>
      <c r="E107" s="55" t="s">
        <v>132</v>
      </c>
      <c r="F107" s="81">
        <v>72</v>
      </c>
      <c r="G107" s="69">
        <v>20.39</v>
      </c>
      <c r="H107" s="69">
        <v>1.22</v>
      </c>
      <c r="I107" s="70">
        <v>6</v>
      </c>
      <c r="J107" s="17" t="s">
        <v>121</v>
      </c>
      <c r="K107" s="112">
        <v>36</v>
      </c>
      <c r="L107" s="18" t="s">
        <v>99</v>
      </c>
      <c r="M107" s="70">
        <v>2009</v>
      </c>
      <c r="N107" s="19" t="s">
        <v>201</v>
      </c>
    </row>
    <row r="108" spans="1:14" x14ac:dyDescent="0.25">
      <c r="A108" s="58">
        <v>209</v>
      </c>
      <c r="B108" s="15" t="s">
        <v>8</v>
      </c>
      <c r="C108" s="24" t="s">
        <v>9</v>
      </c>
      <c r="D108" s="15" t="s">
        <v>0</v>
      </c>
      <c r="E108" s="1" t="s">
        <v>132</v>
      </c>
      <c r="F108" s="81">
        <v>72</v>
      </c>
      <c r="G108" s="69">
        <v>21.03</v>
      </c>
      <c r="H108" s="69">
        <v>3.55</v>
      </c>
      <c r="I108" s="70">
        <v>6</v>
      </c>
      <c r="J108" s="17" t="s">
        <v>121</v>
      </c>
      <c r="K108" s="112">
        <v>36</v>
      </c>
      <c r="L108" s="18" t="s">
        <v>99</v>
      </c>
      <c r="M108" s="70">
        <v>2009</v>
      </c>
      <c r="N108" s="19" t="s">
        <v>201</v>
      </c>
    </row>
    <row r="109" spans="1:14" x14ac:dyDescent="0.25">
      <c r="A109" s="15" t="s">
        <v>148</v>
      </c>
      <c r="B109" s="15" t="s">
        <v>153</v>
      </c>
      <c r="C109" s="24" t="s">
        <v>16</v>
      </c>
      <c r="D109" s="15" t="s">
        <v>156</v>
      </c>
      <c r="E109" s="1" t="s">
        <v>142</v>
      </c>
      <c r="F109" s="1">
        <v>96</v>
      </c>
      <c r="G109" s="6">
        <v>1.26</v>
      </c>
      <c r="H109" s="1">
        <v>0</v>
      </c>
      <c r="I109" s="16">
        <v>6</v>
      </c>
      <c r="J109" s="1" t="s">
        <v>123</v>
      </c>
      <c r="K109" s="112">
        <v>37</v>
      </c>
      <c r="L109" s="1" t="s">
        <v>91</v>
      </c>
      <c r="M109" s="81">
        <v>2018</v>
      </c>
      <c r="N109" s="3" t="s">
        <v>182</v>
      </c>
    </row>
    <row r="110" spans="1:14" x14ac:dyDescent="0.25">
      <c r="A110" s="71" t="s">
        <v>146</v>
      </c>
      <c r="B110" s="29" t="s">
        <v>151</v>
      </c>
      <c r="C110" s="28" t="s">
        <v>15</v>
      </c>
      <c r="D110" s="15" t="s">
        <v>0</v>
      </c>
      <c r="E110" s="1" t="s">
        <v>142</v>
      </c>
      <c r="F110" s="47">
        <v>96</v>
      </c>
      <c r="G110" s="72">
        <v>1.29</v>
      </c>
      <c r="H110" s="47">
        <v>0.28999999999999998</v>
      </c>
      <c r="I110" s="73">
        <v>6</v>
      </c>
      <c r="J110" s="1" t="s">
        <v>123</v>
      </c>
      <c r="K110" s="112">
        <v>37</v>
      </c>
      <c r="L110" s="1" t="s">
        <v>91</v>
      </c>
      <c r="M110" s="47">
        <v>2018</v>
      </c>
      <c r="N110" s="3" t="s">
        <v>182</v>
      </c>
    </row>
    <row r="111" spans="1:14" s="36" customFormat="1" x14ac:dyDescent="0.25">
      <c r="A111" s="74" t="s">
        <v>148</v>
      </c>
      <c r="B111" s="74" t="s">
        <v>153</v>
      </c>
      <c r="C111" s="24" t="s">
        <v>16</v>
      </c>
      <c r="D111" s="15" t="s">
        <v>156</v>
      </c>
      <c r="E111" s="55" t="s">
        <v>142</v>
      </c>
      <c r="F111" s="83">
        <v>120</v>
      </c>
      <c r="G111" s="75">
        <v>1.29</v>
      </c>
      <c r="H111" s="83">
        <v>0.28999999999999998</v>
      </c>
      <c r="I111" s="76">
        <v>6</v>
      </c>
      <c r="J111" s="1" t="s">
        <v>123</v>
      </c>
      <c r="K111" s="112">
        <v>37</v>
      </c>
      <c r="L111" s="1" t="s">
        <v>91</v>
      </c>
      <c r="M111" s="83">
        <v>2018</v>
      </c>
      <c r="N111" s="3" t="s">
        <v>182</v>
      </c>
    </row>
    <row r="112" spans="1:14" s="58" customFormat="1" ht="18.95" customHeight="1" x14ac:dyDescent="0.25">
      <c r="A112" s="15" t="s">
        <v>19</v>
      </c>
      <c r="B112" s="15" t="s">
        <v>153</v>
      </c>
      <c r="C112" s="24" t="s">
        <v>20</v>
      </c>
      <c r="D112" s="15" t="s">
        <v>4</v>
      </c>
      <c r="E112" s="1" t="s">
        <v>142</v>
      </c>
      <c r="F112" s="1">
        <v>120</v>
      </c>
      <c r="G112" s="6">
        <v>1.29</v>
      </c>
      <c r="H112" s="1">
        <v>0.28999999999999998</v>
      </c>
      <c r="I112" s="16">
        <v>6</v>
      </c>
      <c r="J112" s="1" t="s">
        <v>123</v>
      </c>
      <c r="K112" s="112">
        <v>37</v>
      </c>
      <c r="L112" s="1" t="s">
        <v>91</v>
      </c>
      <c r="M112" s="1">
        <v>2018</v>
      </c>
      <c r="N112" s="1" t="s">
        <v>182</v>
      </c>
    </row>
    <row r="113" spans="1:14" s="58" customFormat="1" x14ac:dyDescent="0.25">
      <c r="A113" s="15" t="s">
        <v>13</v>
      </c>
      <c r="B113" s="15" t="s">
        <v>150</v>
      </c>
      <c r="C113" s="28" t="s">
        <v>15</v>
      </c>
      <c r="D113" s="15" t="s">
        <v>4</v>
      </c>
      <c r="E113" s="1" t="s">
        <v>142</v>
      </c>
      <c r="F113" s="1">
        <v>120</v>
      </c>
      <c r="G113" s="6">
        <v>1.39</v>
      </c>
      <c r="H113" s="1">
        <v>0.6</v>
      </c>
      <c r="I113" s="16">
        <v>6</v>
      </c>
      <c r="J113" s="1" t="s">
        <v>123</v>
      </c>
      <c r="K113" s="112">
        <v>37</v>
      </c>
      <c r="L113" s="1" t="s">
        <v>91</v>
      </c>
      <c r="M113" s="1">
        <v>2018</v>
      </c>
      <c r="N113" s="1" t="s">
        <v>182</v>
      </c>
    </row>
    <row r="114" spans="1:14" x14ac:dyDescent="0.25">
      <c r="A114" s="15" t="s">
        <v>13</v>
      </c>
      <c r="B114" s="15" t="s">
        <v>150</v>
      </c>
      <c r="C114" s="28" t="s">
        <v>15</v>
      </c>
      <c r="D114" s="15" t="s">
        <v>4</v>
      </c>
      <c r="E114" s="1" t="s">
        <v>142</v>
      </c>
      <c r="F114" s="1">
        <v>96</v>
      </c>
      <c r="G114" s="6">
        <v>1.57</v>
      </c>
      <c r="H114" s="1">
        <v>0.94</v>
      </c>
      <c r="I114" s="16">
        <v>6</v>
      </c>
      <c r="J114" s="1" t="s">
        <v>123</v>
      </c>
      <c r="K114" s="112">
        <v>37</v>
      </c>
      <c r="L114" s="1" t="s">
        <v>91</v>
      </c>
      <c r="M114" s="1">
        <v>2018</v>
      </c>
      <c r="N114" s="3" t="s">
        <v>182</v>
      </c>
    </row>
    <row r="115" spans="1:14" x14ac:dyDescent="0.25">
      <c r="A115" s="15" t="s">
        <v>146</v>
      </c>
      <c r="B115" s="15" t="s">
        <v>151</v>
      </c>
      <c r="C115" s="28" t="s">
        <v>15</v>
      </c>
      <c r="D115" s="15" t="s">
        <v>0</v>
      </c>
      <c r="E115" s="1" t="s">
        <v>142</v>
      </c>
      <c r="F115" s="1">
        <v>72</v>
      </c>
      <c r="G115" s="6">
        <v>1.63</v>
      </c>
      <c r="H115" s="1">
        <v>0.37</v>
      </c>
      <c r="I115" s="16">
        <v>6</v>
      </c>
      <c r="J115" s="1" t="s">
        <v>123</v>
      </c>
      <c r="K115" s="112">
        <v>37</v>
      </c>
      <c r="L115" s="1" t="s">
        <v>91</v>
      </c>
      <c r="M115" s="1">
        <v>2018</v>
      </c>
      <c r="N115" s="3" t="s">
        <v>182</v>
      </c>
    </row>
    <row r="116" spans="1:14" x14ac:dyDescent="0.25">
      <c r="A116" s="29" t="s">
        <v>19</v>
      </c>
      <c r="B116" s="29" t="s">
        <v>153</v>
      </c>
      <c r="C116" s="24" t="s">
        <v>20</v>
      </c>
      <c r="D116" s="29" t="s">
        <v>4</v>
      </c>
      <c r="E116" s="1" t="s">
        <v>142</v>
      </c>
      <c r="F116" s="27">
        <v>96</v>
      </c>
      <c r="G116" s="4">
        <v>1.63</v>
      </c>
      <c r="H116" s="27">
        <v>0.37</v>
      </c>
      <c r="I116" s="30">
        <v>6</v>
      </c>
      <c r="J116" s="27" t="s">
        <v>123</v>
      </c>
      <c r="K116" s="112">
        <v>37</v>
      </c>
      <c r="L116" s="1" t="s">
        <v>91</v>
      </c>
      <c r="M116" s="27">
        <v>2018</v>
      </c>
      <c r="N116" s="3" t="s">
        <v>182</v>
      </c>
    </row>
    <row r="117" spans="1:14" x14ac:dyDescent="0.25">
      <c r="A117" s="15" t="s">
        <v>13</v>
      </c>
      <c r="B117" s="15" t="s">
        <v>150</v>
      </c>
      <c r="C117" s="28" t="s">
        <v>15</v>
      </c>
      <c r="D117" s="29" t="s">
        <v>4</v>
      </c>
      <c r="E117" s="55" t="s">
        <v>142</v>
      </c>
      <c r="F117" s="1">
        <v>72</v>
      </c>
      <c r="G117" s="6">
        <v>1.63</v>
      </c>
      <c r="H117" s="1">
        <v>0.37</v>
      </c>
      <c r="I117" s="16">
        <v>6</v>
      </c>
      <c r="J117" s="27" t="s">
        <v>123</v>
      </c>
      <c r="K117" s="112">
        <v>37</v>
      </c>
      <c r="L117" s="1" t="s">
        <v>91</v>
      </c>
      <c r="M117" s="1">
        <v>2018</v>
      </c>
      <c r="N117" s="3" t="s">
        <v>182</v>
      </c>
    </row>
    <row r="118" spans="1:14" x14ac:dyDescent="0.25">
      <c r="A118" s="29" t="s">
        <v>148</v>
      </c>
      <c r="B118" s="15" t="s">
        <v>153</v>
      </c>
      <c r="C118" s="24" t="s">
        <v>16</v>
      </c>
      <c r="D118" s="29" t="s">
        <v>156</v>
      </c>
      <c r="E118" s="1" t="s">
        <v>142</v>
      </c>
      <c r="F118" s="27">
        <v>72</v>
      </c>
      <c r="G118" s="4">
        <v>1.78</v>
      </c>
      <c r="H118" s="27">
        <v>1.2</v>
      </c>
      <c r="I118" s="30">
        <v>6</v>
      </c>
      <c r="J118" s="27" t="s">
        <v>123</v>
      </c>
      <c r="K118" s="112">
        <v>37</v>
      </c>
      <c r="L118" s="1" t="s">
        <v>91</v>
      </c>
      <c r="M118" s="1">
        <v>2018</v>
      </c>
      <c r="N118" s="3" t="s">
        <v>182</v>
      </c>
    </row>
    <row r="119" spans="1:14" x14ac:dyDescent="0.25">
      <c r="A119" s="29" t="s">
        <v>147</v>
      </c>
      <c r="B119" s="29" t="s">
        <v>152</v>
      </c>
      <c r="C119" s="28" t="s">
        <v>15</v>
      </c>
      <c r="D119" s="29" t="s">
        <v>2</v>
      </c>
      <c r="E119" s="1" t="s">
        <v>142</v>
      </c>
      <c r="F119" s="27">
        <v>96</v>
      </c>
      <c r="G119" s="4">
        <v>2.0499999999999998</v>
      </c>
      <c r="H119" s="27">
        <v>0.46</v>
      </c>
      <c r="I119" s="30">
        <v>6</v>
      </c>
      <c r="J119" s="27" t="s">
        <v>123</v>
      </c>
      <c r="K119" s="112">
        <v>37</v>
      </c>
      <c r="L119" s="1" t="s">
        <v>91</v>
      </c>
      <c r="M119" s="27">
        <v>2018</v>
      </c>
      <c r="N119" s="3" t="s">
        <v>182</v>
      </c>
    </row>
    <row r="120" spans="1:14" s="36" customFormat="1" x14ac:dyDescent="0.25">
      <c r="A120" s="15" t="s">
        <v>149</v>
      </c>
      <c r="B120" s="15" t="s">
        <v>154</v>
      </c>
      <c r="C120" s="24" t="s">
        <v>155</v>
      </c>
      <c r="D120" s="29" t="s">
        <v>3</v>
      </c>
      <c r="E120" s="1" t="s">
        <v>142</v>
      </c>
      <c r="F120" s="1">
        <v>120</v>
      </c>
      <c r="G120" s="4">
        <v>2.0499999999999998</v>
      </c>
      <c r="H120" s="27">
        <v>0.46</v>
      </c>
      <c r="I120" s="16">
        <v>6</v>
      </c>
      <c r="J120" s="27" t="s">
        <v>123</v>
      </c>
      <c r="K120" s="112">
        <v>37</v>
      </c>
      <c r="L120" s="1" t="s">
        <v>91</v>
      </c>
      <c r="M120" s="1">
        <v>2018</v>
      </c>
      <c r="N120" s="3" t="s">
        <v>182</v>
      </c>
    </row>
    <row r="121" spans="1:14" s="36" customFormat="1" x14ac:dyDescent="0.25">
      <c r="A121" s="15" t="s">
        <v>146</v>
      </c>
      <c r="B121" s="15" t="s">
        <v>151</v>
      </c>
      <c r="C121" s="28" t="s">
        <v>15</v>
      </c>
      <c r="D121" s="29" t="s">
        <v>0</v>
      </c>
      <c r="E121" s="1" t="s">
        <v>142</v>
      </c>
      <c r="F121" s="1">
        <v>120</v>
      </c>
      <c r="G121" s="6">
        <v>2.21</v>
      </c>
      <c r="H121" s="1">
        <v>0.95</v>
      </c>
      <c r="I121" s="16">
        <v>6</v>
      </c>
      <c r="J121" s="27" t="s">
        <v>123</v>
      </c>
      <c r="K121" s="112">
        <v>37</v>
      </c>
      <c r="L121" s="1" t="s">
        <v>91</v>
      </c>
      <c r="M121" s="1">
        <v>2018</v>
      </c>
      <c r="N121" s="3" t="s">
        <v>182</v>
      </c>
    </row>
    <row r="122" spans="1:14" s="36" customFormat="1" x14ac:dyDescent="0.25">
      <c r="A122" s="20" t="s">
        <v>147</v>
      </c>
      <c r="B122" s="20" t="s">
        <v>152</v>
      </c>
      <c r="C122" s="28" t="s">
        <v>15</v>
      </c>
      <c r="D122" s="29" t="s">
        <v>2</v>
      </c>
      <c r="E122" s="1" t="s">
        <v>142</v>
      </c>
      <c r="F122" s="5">
        <v>72</v>
      </c>
      <c r="G122" s="22">
        <v>2.21</v>
      </c>
      <c r="H122" s="5">
        <v>0.95</v>
      </c>
      <c r="I122" s="23">
        <v>6</v>
      </c>
      <c r="J122" s="27" t="s">
        <v>123</v>
      </c>
      <c r="K122" s="112">
        <v>37</v>
      </c>
      <c r="L122" s="1" t="s">
        <v>91</v>
      </c>
      <c r="M122" s="5">
        <v>2018</v>
      </c>
      <c r="N122" s="3" t="s">
        <v>182</v>
      </c>
    </row>
    <row r="123" spans="1:14" x14ac:dyDescent="0.25">
      <c r="A123" s="68" t="s">
        <v>149</v>
      </c>
      <c r="B123" s="68" t="s">
        <v>154</v>
      </c>
      <c r="C123" s="24" t="s">
        <v>155</v>
      </c>
      <c r="D123" s="29" t="s">
        <v>3</v>
      </c>
      <c r="E123" s="1" t="s">
        <v>142</v>
      </c>
      <c r="F123" s="81">
        <v>96</v>
      </c>
      <c r="G123" s="69">
        <v>2.4900000000000002</v>
      </c>
      <c r="H123" s="81">
        <v>1.49</v>
      </c>
      <c r="I123" s="70">
        <v>6</v>
      </c>
      <c r="J123" s="27" t="s">
        <v>123</v>
      </c>
      <c r="K123" s="112">
        <v>37</v>
      </c>
      <c r="L123" s="80" t="s">
        <v>91</v>
      </c>
      <c r="M123" s="81">
        <v>2018</v>
      </c>
      <c r="N123" s="39" t="s">
        <v>182</v>
      </c>
    </row>
    <row r="124" spans="1:14" x14ac:dyDescent="0.25">
      <c r="A124" s="71" t="s">
        <v>19</v>
      </c>
      <c r="B124" s="71" t="s">
        <v>153</v>
      </c>
      <c r="C124" s="24" t="s">
        <v>20</v>
      </c>
      <c r="D124" s="29" t="s">
        <v>4</v>
      </c>
      <c r="E124" s="1" t="s">
        <v>142</v>
      </c>
      <c r="F124" s="47">
        <v>72</v>
      </c>
      <c r="G124" s="72">
        <v>2.58</v>
      </c>
      <c r="H124" s="47">
        <v>0.57999999999999996</v>
      </c>
      <c r="I124" s="73">
        <v>6</v>
      </c>
      <c r="J124" s="27" t="s">
        <v>123</v>
      </c>
      <c r="K124" s="112">
        <v>37</v>
      </c>
      <c r="L124" s="80" t="s">
        <v>91</v>
      </c>
      <c r="M124" s="47">
        <v>2018</v>
      </c>
      <c r="N124" s="39" t="s">
        <v>182</v>
      </c>
    </row>
    <row r="125" spans="1:14" s="36" customFormat="1" x14ac:dyDescent="0.25">
      <c r="A125" s="74" t="s">
        <v>147</v>
      </c>
      <c r="B125" s="74" t="s">
        <v>152</v>
      </c>
      <c r="C125" s="28" t="s">
        <v>15</v>
      </c>
      <c r="D125" s="29" t="s">
        <v>2</v>
      </c>
      <c r="E125" s="1" t="s">
        <v>142</v>
      </c>
      <c r="F125" s="83">
        <v>120</v>
      </c>
      <c r="G125" s="75">
        <v>3.5</v>
      </c>
      <c r="H125" s="83">
        <v>1.51</v>
      </c>
      <c r="I125" s="76">
        <v>6</v>
      </c>
      <c r="J125" s="27" t="s">
        <v>123</v>
      </c>
      <c r="K125" s="112">
        <v>37</v>
      </c>
      <c r="L125" s="82" t="s">
        <v>91</v>
      </c>
      <c r="M125" s="83">
        <v>2018</v>
      </c>
      <c r="N125" s="84" t="s">
        <v>182</v>
      </c>
    </row>
    <row r="126" spans="1:14" x14ac:dyDescent="0.25">
      <c r="A126" s="15" t="s">
        <v>146</v>
      </c>
      <c r="B126" s="15" t="s">
        <v>151</v>
      </c>
      <c r="C126" s="28" t="s">
        <v>15</v>
      </c>
      <c r="D126" s="29" t="s">
        <v>0</v>
      </c>
      <c r="E126" s="1" t="s">
        <v>133</v>
      </c>
      <c r="F126" s="1">
        <v>72</v>
      </c>
      <c r="G126" s="6">
        <v>3.98</v>
      </c>
      <c r="H126" s="1">
        <v>0</v>
      </c>
      <c r="I126" s="16">
        <v>9</v>
      </c>
      <c r="J126" s="27" t="s">
        <v>118</v>
      </c>
      <c r="K126" s="112">
        <v>37</v>
      </c>
      <c r="L126" s="82" t="s">
        <v>91</v>
      </c>
      <c r="M126" s="1">
        <v>2018</v>
      </c>
      <c r="N126" s="84" t="s">
        <v>182</v>
      </c>
    </row>
    <row r="127" spans="1:14" s="36" customFormat="1" x14ac:dyDescent="0.25">
      <c r="A127" s="15" t="s">
        <v>149</v>
      </c>
      <c r="B127" s="15" t="s">
        <v>154</v>
      </c>
      <c r="C127" s="24" t="s">
        <v>155</v>
      </c>
      <c r="D127" s="29" t="s">
        <v>3</v>
      </c>
      <c r="E127" s="1" t="s">
        <v>142</v>
      </c>
      <c r="F127" s="1">
        <v>72</v>
      </c>
      <c r="G127" s="6">
        <v>4.97</v>
      </c>
      <c r="H127" s="1">
        <v>2.97</v>
      </c>
      <c r="I127" s="16">
        <v>6</v>
      </c>
      <c r="J127" s="27" t="s">
        <v>123</v>
      </c>
      <c r="K127" s="112">
        <v>37</v>
      </c>
      <c r="L127" s="27" t="s">
        <v>91</v>
      </c>
      <c r="M127" s="1">
        <v>2018</v>
      </c>
      <c r="N127" s="45" t="s">
        <v>182</v>
      </c>
    </row>
    <row r="128" spans="1:14" x14ac:dyDescent="0.25">
      <c r="A128" s="20" t="s">
        <v>19</v>
      </c>
      <c r="B128" s="20" t="s">
        <v>170</v>
      </c>
      <c r="C128" s="24" t="s">
        <v>20</v>
      </c>
      <c r="D128" s="29" t="s">
        <v>4</v>
      </c>
      <c r="E128" s="55" t="s">
        <v>133</v>
      </c>
      <c r="F128" s="5">
        <v>72</v>
      </c>
      <c r="G128" s="22">
        <v>6.31</v>
      </c>
      <c r="H128" s="5">
        <v>0</v>
      </c>
      <c r="I128" s="23">
        <v>9</v>
      </c>
      <c r="J128" s="27" t="s">
        <v>119</v>
      </c>
      <c r="K128" s="112">
        <v>37</v>
      </c>
      <c r="L128" s="27" t="s">
        <v>91</v>
      </c>
      <c r="M128" s="5">
        <v>2018</v>
      </c>
      <c r="N128" s="45" t="s">
        <v>182</v>
      </c>
    </row>
    <row r="129" spans="1:14" x14ac:dyDescent="0.25">
      <c r="A129" s="20" t="s">
        <v>146</v>
      </c>
      <c r="B129" s="68" t="s">
        <v>151</v>
      </c>
      <c r="C129" s="28" t="s">
        <v>15</v>
      </c>
      <c r="D129" s="29" t="s">
        <v>0</v>
      </c>
      <c r="E129" s="55" t="s">
        <v>133</v>
      </c>
      <c r="F129" s="5">
        <v>48</v>
      </c>
      <c r="G129" s="22">
        <v>7.94</v>
      </c>
      <c r="H129" s="5">
        <v>0</v>
      </c>
      <c r="I129" s="23">
        <v>9</v>
      </c>
      <c r="J129" s="27" t="s">
        <v>118</v>
      </c>
      <c r="K129" s="112">
        <v>37</v>
      </c>
      <c r="L129" s="27" t="s">
        <v>91</v>
      </c>
      <c r="M129" s="5">
        <v>2018</v>
      </c>
      <c r="N129" s="45" t="s">
        <v>182</v>
      </c>
    </row>
    <row r="130" spans="1:14" x14ac:dyDescent="0.25">
      <c r="A130" s="15" t="s">
        <v>19</v>
      </c>
      <c r="B130" s="15" t="s">
        <v>170</v>
      </c>
      <c r="C130" s="24" t="s">
        <v>20</v>
      </c>
      <c r="D130" s="29" t="s">
        <v>4</v>
      </c>
      <c r="E130" s="55" t="s">
        <v>133</v>
      </c>
      <c r="F130" s="1">
        <v>48</v>
      </c>
      <c r="G130" s="6">
        <v>10</v>
      </c>
      <c r="H130" s="1">
        <v>0</v>
      </c>
      <c r="I130" s="16">
        <v>9</v>
      </c>
      <c r="J130" s="27" t="s">
        <v>119</v>
      </c>
      <c r="K130" s="112">
        <v>37</v>
      </c>
      <c r="L130" s="27" t="s">
        <v>91</v>
      </c>
      <c r="M130" s="1">
        <v>2018</v>
      </c>
      <c r="N130" s="45" t="s">
        <v>182</v>
      </c>
    </row>
    <row r="131" spans="1:14" x14ac:dyDescent="0.25">
      <c r="A131" s="74" t="s">
        <v>21</v>
      </c>
      <c r="B131" s="74" t="s">
        <v>8</v>
      </c>
      <c r="C131" s="28" t="s">
        <v>15</v>
      </c>
      <c r="D131" s="29" t="s">
        <v>1</v>
      </c>
      <c r="E131" s="55" t="s">
        <v>142</v>
      </c>
      <c r="F131" s="83">
        <v>96</v>
      </c>
      <c r="G131" s="75">
        <v>10.27</v>
      </c>
      <c r="H131" s="83">
        <v>2.3199999999999998</v>
      </c>
      <c r="I131" s="76">
        <v>6</v>
      </c>
      <c r="J131" s="27" t="s">
        <v>123</v>
      </c>
      <c r="K131" s="112">
        <v>37</v>
      </c>
      <c r="L131" s="27" t="s">
        <v>91</v>
      </c>
      <c r="M131" s="83">
        <v>2018</v>
      </c>
      <c r="N131" s="45" t="s">
        <v>182</v>
      </c>
    </row>
    <row r="132" spans="1:14" x14ac:dyDescent="0.25">
      <c r="A132" s="15" t="s">
        <v>146</v>
      </c>
      <c r="B132" s="15" t="s">
        <v>151</v>
      </c>
      <c r="C132" s="28" t="s">
        <v>15</v>
      </c>
      <c r="D132" s="29" t="s">
        <v>0</v>
      </c>
      <c r="E132" s="1" t="s">
        <v>133</v>
      </c>
      <c r="F132" s="1">
        <v>24</v>
      </c>
      <c r="G132" s="6">
        <v>15.85</v>
      </c>
      <c r="H132" s="1">
        <v>0</v>
      </c>
      <c r="I132" s="16">
        <v>9</v>
      </c>
      <c r="J132" s="27" t="s">
        <v>118</v>
      </c>
      <c r="K132" s="112">
        <v>37</v>
      </c>
      <c r="L132" s="27" t="s">
        <v>91</v>
      </c>
      <c r="M132" s="1">
        <v>2018</v>
      </c>
      <c r="N132" s="45" t="s">
        <v>182</v>
      </c>
    </row>
    <row r="133" spans="1:14" s="36" customFormat="1" x14ac:dyDescent="0.25">
      <c r="A133" s="85" t="s">
        <v>21</v>
      </c>
      <c r="B133" s="85" t="s">
        <v>8</v>
      </c>
      <c r="C133" s="28" t="s">
        <v>15</v>
      </c>
      <c r="D133" s="29" t="s">
        <v>1</v>
      </c>
      <c r="E133" s="55" t="s">
        <v>142</v>
      </c>
      <c r="F133" s="55">
        <v>72</v>
      </c>
      <c r="G133" s="53">
        <v>15.85</v>
      </c>
      <c r="H133" s="55">
        <v>0</v>
      </c>
      <c r="I133" s="54">
        <v>6</v>
      </c>
      <c r="J133" s="27" t="s">
        <v>123</v>
      </c>
      <c r="K133" s="112">
        <v>37</v>
      </c>
      <c r="L133" s="27" t="s">
        <v>91</v>
      </c>
      <c r="M133" s="55">
        <v>2018</v>
      </c>
      <c r="N133" s="45" t="s">
        <v>182</v>
      </c>
    </row>
    <row r="134" spans="1:14" x14ac:dyDescent="0.25">
      <c r="A134" s="15" t="s">
        <v>21</v>
      </c>
      <c r="B134" s="15" t="s">
        <v>8</v>
      </c>
      <c r="C134" s="37" t="s">
        <v>15</v>
      </c>
      <c r="D134" s="29" t="s">
        <v>1</v>
      </c>
      <c r="E134" s="55" t="s">
        <v>142</v>
      </c>
      <c r="F134" s="1">
        <v>120</v>
      </c>
      <c r="G134" s="6">
        <v>16.27</v>
      </c>
      <c r="H134" s="1">
        <v>3.68</v>
      </c>
      <c r="I134" s="16">
        <v>6</v>
      </c>
      <c r="J134" s="27" t="s">
        <v>123</v>
      </c>
      <c r="K134" s="112">
        <v>37</v>
      </c>
      <c r="L134" s="27" t="s">
        <v>91</v>
      </c>
      <c r="M134" s="1">
        <v>2018</v>
      </c>
      <c r="N134" s="45" t="s">
        <v>182</v>
      </c>
    </row>
    <row r="135" spans="1:14" s="36" customFormat="1" x14ac:dyDescent="0.25">
      <c r="A135" s="20" t="s">
        <v>19</v>
      </c>
      <c r="B135" s="20" t="s">
        <v>170</v>
      </c>
      <c r="C135" s="15" t="s">
        <v>20</v>
      </c>
      <c r="D135" s="29" t="s">
        <v>4</v>
      </c>
      <c r="E135" s="55" t="s">
        <v>133</v>
      </c>
      <c r="F135" s="5">
        <v>24</v>
      </c>
      <c r="G135" s="22">
        <v>25.79</v>
      </c>
      <c r="H135" s="5">
        <v>5.84</v>
      </c>
      <c r="I135" s="23">
        <v>9</v>
      </c>
      <c r="J135" s="27" t="s">
        <v>119</v>
      </c>
      <c r="K135" s="112">
        <v>37</v>
      </c>
      <c r="L135" s="27" t="s">
        <v>91</v>
      </c>
      <c r="M135" s="5">
        <v>2018</v>
      </c>
      <c r="N135" s="45" t="s">
        <v>182</v>
      </c>
    </row>
    <row r="136" spans="1:14" s="86" customFormat="1" x14ac:dyDescent="0.25">
      <c r="A136" s="24" t="s">
        <v>19</v>
      </c>
      <c r="B136" s="24" t="s">
        <v>170</v>
      </c>
      <c r="C136" s="15" t="s">
        <v>20</v>
      </c>
      <c r="D136" s="29" t="s">
        <v>4</v>
      </c>
      <c r="E136" s="1" t="s">
        <v>142</v>
      </c>
      <c r="F136" s="40">
        <v>72</v>
      </c>
      <c r="G136" s="25">
        <v>4.5</v>
      </c>
      <c r="H136" s="25">
        <v>0.42</v>
      </c>
      <c r="I136" s="26">
        <v>2</v>
      </c>
      <c r="J136" s="27" t="s">
        <v>119</v>
      </c>
      <c r="K136" s="113">
        <v>38</v>
      </c>
      <c r="L136" s="27" t="s">
        <v>105</v>
      </c>
      <c r="M136" s="24">
        <v>2017</v>
      </c>
      <c r="N136" s="45" t="s">
        <v>199</v>
      </c>
    </row>
    <row r="137" spans="1:14" x14ac:dyDescent="0.25">
      <c r="A137" s="74" t="s">
        <v>38</v>
      </c>
      <c r="B137" s="24" t="s">
        <v>8</v>
      </c>
      <c r="C137" s="15" t="s">
        <v>29</v>
      </c>
      <c r="D137" s="29" t="s">
        <v>4</v>
      </c>
      <c r="E137" s="55" t="s">
        <v>132</v>
      </c>
      <c r="F137" s="40">
        <v>48</v>
      </c>
      <c r="G137" s="25">
        <v>0.04</v>
      </c>
      <c r="H137" s="25">
        <v>0.01</v>
      </c>
      <c r="I137" s="26">
        <v>6</v>
      </c>
      <c r="J137" s="62" t="s">
        <v>121</v>
      </c>
      <c r="K137" s="114">
        <v>39</v>
      </c>
      <c r="L137" s="31" t="s">
        <v>102</v>
      </c>
      <c r="M137" s="26">
        <v>2013</v>
      </c>
      <c r="N137" s="51" t="s">
        <v>180</v>
      </c>
    </row>
    <row r="138" spans="1:14" s="36" customFormat="1" x14ac:dyDescent="0.25">
      <c r="A138" s="15" t="s">
        <v>34</v>
      </c>
      <c r="B138" s="15" t="s">
        <v>8</v>
      </c>
      <c r="C138" s="15" t="s">
        <v>29</v>
      </c>
      <c r="D138" s="29" t="s">
        <v>0</v>
      </c>
      <c r="E138" s="55" t="s">
        <v>132</v>
      </c>
      <c r="F138" s="1">
        <v>48</v>
      </c>
      <c r="G138" s="6">
        <v>0.38</v>
      </c>
      <c r="H138" s="6">
        <v>0.3</v>
      </c>
      <c r="I138" s="16">
        <v>6</v>
      </c>
      <c r="J138" s="62" t="s">
        <v>121</v>
      </c>
      <c r="K138" s="114">
        <v>39</v>
      </c>
      <c r="L138" s="31" t="s">
        <v>102</v>
      </c>
      <c r="M138" s="16">
        <v>2013</v>
      </c>
      <c r="N138" s="51" t="s">
        <v>180</v>
      </c>
    </row>
    <row r="139" spans="1:14" s="36" customFormat="1" x14ac:dyDescent="0.25">
      <c r="A139" s="74" t="s">
        <v>28</v>
      </c>
      <c r="B139" s="15" t="s">
        <v>8</v>
      </c>
      <c r="C139" s="15" t="s">
        <v>29</v>
      </c>
      <c r="D139" s="29" t="s">
        <v>0</v>
      </c>
      <c r="E139" s="55" t="s">
        <v>132</v>
      </c>
      <c r="F139" s="1">
        <v>48</v>
      </c>
      <c r="G139" s="6">
        <v>0.7</v>
      </c>
      <c r="H139" s="6">
        <v>0.02</v>
      </c>
      <c r="I139" s="16">
        <v>6</v>
      </c>
      <c r="J139" s="62" t="s">
        <v>121</v>
      </c>
      <c r="K139" s="114">
        <v>39</v>
      </c>
      <c r="L139" s="31" t="s">
        <v>102</v>
      </c>
      <c r="M139" s="16">
        <v>2013</v>
      </c>
      <c r="N139" s="51" t="s">
        <v>180</v>
      </c>
    </row>
    <row r="140" spans="1:14" s="36" customFormat="1" x14ac:dyDescent="0.25">
      <c r="A140" s="15" t="s">
        <v>35</v>
      </c>
      <c r="B140" s="15" t="s">
        <v>8</v>
      </c>
      <c r="C140" s="15" t="s">
        <v>29</v>
      </c>
      <c r="D140" s="29" t="s">
        <v>0</v>
      </c>
      <c r="E140" s="55" t="s">
        <v>132</v>
      </c>
      <c r="F140" s="1">
        <v>48</v>
      </c>
      <c r="G140" s="6">
        <v>0.8</v>
      </c>
      <c r="H140" s="6">
        <v>0.5</v>
      </c>
      <c r="I140" s="16">
        <v>6</v>
      </c>
      <c r="J140" s="62" t="s">
        <v>121</v>
      </c>
      <c r="K140" s="114">
        <v>39</v>
      </c>
      <c r="L140" s="31" t="s">
        <v>102</v>
      </c>
      <c r="M140" s="16">
        <v>2013</v>
      </c>
      <c r="N140" s="51" t="s">
        <v>180</v>
      </c>
    </row>
    <row r="141" spans="1:14" x14ac:dyDescent="0.25">
      <c r="A141" s="15" t="s">
        <v>159</v>
      </c>
      <c r="B141" s="15" t="s">
        <v>8</v>
      </c>
      <c r="C141" s="15" t="s">
        <v>29</v>
      </c>
      <c r="D141" s="29" t="s">
        <v>0</v>
      </c>
      <c r="E141" s="55" t="s">
        <v>132</v>
      </c>
      <c r="F141" s="1">
        <v>48</v>
      </c>
      <c r="G141" s="6">
        <v>4.29</v>
      </c>
      <c r="H141" s="6">
        <v>2.9</v>
      </c>
      <c r="I141" s="16">
        <v>6</v>
      </c>
      <c r="J141" s="62" t="s">
        <v>121</v>
      </c>
      <c r="K141" s="114">
        <v>39</v>
      </c>
      <c r="L141" s="31" t="s">
        <v>102</v>
      </c>
      <c r="M141" s="16">
        <v>2013</v>
      </c>
      <c r="N141" s="51" t="s">
        <v>180</v>
      </c>
    </row>
    <row r="142" spans="1:14" x14ac:dyDescent="0.25">
      <c r="A142" s="15" t="s">
        <v>13</v>
      </c>
      <c r="B142" s="15" t="s">
        <v>14</v>
      </c>
      <c r="C142" s="37" t="s">
        <v>15</v>
      </c>
      <c r="D142" s="29" t="s">
        <v>4</v>
      </c>
      <c r="E142" s="55" t="s">
        <v>132</v>
      </c>
      <c r="F142" s="42">
        <v>48</v>
      </c>
      <c r="G142" s="6">
        <v>5.54</v>
      </c>
      <c r="H142" s="6">
        <v>0.44</v>
      </c>
      <c r="I142" s="42">
        <v>6</v>
      </c>
      <c r="J142" s="62" t="s">
        <v>121</v>
      </c>
      <c r="K142" s="114">
        <v>39</v>
      </c>
      <c r="L142" s="31" t="s">
        <v>102</v>
      </c>
      <c r="M142" s="16">
        <v>2013</v>
      </c>
      <c r="N142" s="51" t="s">
        <v>180</v>
      </c>
    </row>
    <row r="143" spans="1:14" x14ac:dyDescent="0.25">
      <c r="A143" s="15" t="s">
        <v>33</v>
      </c>
      <c r="B143" s="15" t="s">
        <v>8</v>
      </c>
      <c r="C143" s="15" t="s">
        <v>29</v>
      </c>
      <c r="D143" s="29" t="s">
        <v>0</v>
      </c>
      <c r="E143" s="55" t="s">
        <v>132</v>
      </c>
      <c r="F143" s="1">
        <v>48</v>
      </c>
      <c r="G143" s="6">
        <v>7.1</v>
      </c>
      <c r="H143" s="6">
        <v>3.9</v>
      </c>
      <c r="I143" s="16">
        <v>6</v>
      </c>
      <c r="J143" s="62" t="s">
        <v>121</v>
      </c>
      <c r="K143" s="114">
        <v>39</v>
      </c>
      <c r="L143" s="31" t="s">
        <v>102</v>
      </c>
      <c r="M143" s="16">
        <v>2013</v>
      </c>
      <c r="N143" s="51" t="s">
        <v>180</v>
      </c>
    </row>
    <row r="144" spans="1:14" s="36" customFormat="1" x14ac:dyDescent="0.25">
      <c r="A144" s="15" t="s">
        <v>36</v>
      </c>
      <c r="B144" s="15" t="s">
        <v>8</v>
      </c>
      <c r="C144" s="15" t="s">
        <v>29</v>
      </c>
      <c r="D144" s="29" t="s">
        <v>0</v>
      </c>
      <c r="E144" s="55" t="s">
        <v>132</v>
      </c>
      <c r="F144" s="1">
        <v>48</v>
      </c>
      <c r="G144" s="6">
        <v>8.2100000000000009</v>
      </c>
      <c r="H144" s="6">
        <v>1.8</v>
      </c>
      <c r="I144" s="16">
        <v>6</v>
      </c>
      <c r="J144" s="62" t="s">
        <v>121</v>
      </c>
      <c r="K144" s="114">
        <v>39</v>
      </c>
      <c r="L144" s="31" t="s">
        <v>102</v>
      </c>
      <c r="M144" s="16">
        <v>2013</v>
      </c>
      <c r="N144" s="51" t="s">
        <v>180</v>
      </c>
    </row>
    <row r="145" spans="1:14" x14ac:dyDescent="0.25">
      <c r="A145" s="29" t="s">
        <v>32</v>
      </c>
      <c r="B145" s="29" t="s">
        <v>8</v>
      </c>
      <c r="C145" s="15" t="s">
        <v>29</v>
      </c>
      <c r="D145" s="29" t="s">
        <v>0</v>
      </c>
      <c r="E145" s="1" t="s">
        <v>132</v>
      </c>
      <c r="F145" s="27">
        <v>48</v>
      </c>
      <c r="G145" s="4">
        <v>12.27</v>
      </c>
      <c r="H145" s="4">
        <v>4.2</v>
      </c>
      <c r="I145" s="30">
        <v>6</v>
      </c>
      <c r="J145" s="62" t="s">
        <v>121</v>
      </c>
      <c r="K145" s="114">
        <v>39</v>
      </c>
      <c r="L145" s="18" t="s">
        <v>102</v>
      </c>
      <c r="M145" s="30">
        <v>2013</v>
      </c>
      <c r="N145" s="51" t="s">
        <v>180</v>
      </c>
    </row>
    <row r="146" spans="1:14" x14ac:dyDescent="0.25">
      <c r="A146" s="15" t="s">
        <v>31</v>
      </c>
      <c r="B146" s="15" t="s">
        <v>8</v>
      </c>
      <c r="C146" s="15" t="s">
        <v>29</v>
      </c>
      <c r="D146" s="29" t="s">
        <v>0</v>
      </c>
      <c r="E146" s="1" t="s">
        <v>132</v>
      </c>
      <c r="F146" s="1">
        <v>48</v>
      </c>
      <c r="G146" s="6">
        <v>61.99</v>
      </c>
      <c r="H146" s="6">
        <v>14.17</v>
      </c>
      <c r="I146" s="16">
        <v>6</v>
      </c>
      <c r="J146" s="62" t="s">
        <v>121</v>
      </c>
      <c r="K146" s="114">
        <v>39</v>
      </c>
      <c r="L146" s="18" t="s">
        <v>102</v>
      </c>
      <c r="M146" s="16">
        <v>2013</v>
      </c>
      <c r="N146" s="32" t="s">
        <v>180</v>
      </c>
    </row>
    <row r="147" spans="1:14" x14ac:dyDescent="0.25">
      <c r="A147" s="20" t="s">
        <v>17</v>
      </c>
      <c r="B147" s="20" t="s">
        <v>8</v>
      </c>
      <c r="C147" s="37" t="s">
        <v>15</v>
      </c>
      <c r="D147" s="29" t="s">
        <v>0</v>
      </c>
      <c r="E147" s="55" t="s">
        <v>132</v>
      </c>
      <c r="F147" s="5">
        <v>48</v>
      </c>
      <c r="G147" s="22">
        <v>63.3</v>
      </c>
      <c r="H147" s="22">
        <v>22.8</v>
      </c>
      <c r="I147" s="23">
        <v>6</v>
      </c>
      <c r="J147" s="62" t="s">
        <v>121</v>
      </c>
      <c r="K147" s="114">
        <v>39</v>
      </c>
      <c r="L147" s="52" t="s">
        <v>102</v>
      </c>
      <c r="M147" s="23">
        <v>2013</v>
      </c>
      <c r="N147" s="32" t="s">
        <v>180</v>
      </c>
    </row>
    <row r="148" spans="1:14" x14ac:dyDescent="0.25">
      <c r="A148" s="15" t="s">
        <v>21</v>
      </c>
      <c r="B148" s="15" t="s">
        <v>8</v>
      </c>
      <c r="C148" s="37" t="s">
        <v>15</v>
      </c>
      <c r="D148" s="29" t="s">
        <v>1</v>
      </c>
      <c r="E148" s="55" t="s">
        <v>133</v>
      </c>
      <c r="F148" s="1">
        <v>24</v>
      </c>
      <c r="G148" s="6">
        <v>10.6</v>
      </c>
      <c r="H148" s="6">
        <v>0.9</v>
      </c>
      <c r="I148" s="16">
        <v>9</v>
      </c>
      <c r="J148" s="62" t="s">
        <v>121</v>
      </c>
      <c r="K148" s="114">
        <v>40</v>
      </c>
      <c r="L148" s="1" t="s">
        <v>82</v>
      </c>
      <c r="M148" s="1">
        <v>2016</v>
      </c>
      <c r="N148" s="34" t="s">
        <v>211</v>
      </c>
    </row>
    <row r="149" spans="1:14" x14ac:dyDescent="0.25">
      <c r="A149" s="24" t="s">
        <v>21</v>
      </c>
      <c r="B149" s="24" t="s">
        <v>8</v>
      </c>
      <c r="C149" s="37" t="s">
        <v>15</v>
      </c>
      <c r="D149" s="29" t="s">
        <v>1</v>
      </c>
      <c r="E149" s="55" t="s">
        <v>142</v>
      </c>
      <c r="F149" s="40">
        <v>72</v>
      </c>
      <c r="G149" s="25">
        <v>13.6</v>
      </c>
      <c r="H149" s="25">
        <v>0.1</v>
      </c>
      <c r="I149" s="26">
        <v>9</v>
      </c>
      <c r="J149" s="27" t="s">
        <v>134</v>
      </c>
      <c r="K149" s="113">
        <v>40</v>
      </c>
      <c r="L149" s="40" t="s">
        <v>82</v>
      </c>
      <c r="M149" s="40">
        <v>2016</v>
      </c>
      <c r="N149" s="34" t="s">
        <v>211</v>
      </c>
    </row>
    <row r="150" spans="1:14" x14ac:dyDescent="0.25">
      <c r="A150" s="15" t="s">
        <v>21</v>
      </c>
      <c r="B150" s="15" t="s">
        <v>8</v>
      </c>
      <c r="C150" s="37" t="s">
        <v>15</v>
      </c>
      <c r="D150" s="29" t="s">
        <v>1</v>
      </c>
      <c r="E150" s="55" t="s">
        <v>132</v>
      </c>
      <c r="F150" s="1">
        <v>120</v>
      </c>
      <c r="G150" s="6">
        <v>10.76</v>
      </c>
      <c r="H150" s="6">
        <v>2.69</v>
      </c>
      <c r="I150" s="16">
        <v>9</v>
      </c>
      <c r="J150" s="62" t="s">
        <v>121</v>
      </c>
      <c r="K150" s="114">
        <v>41</v>
      </c>
      <c r="L150" s="1" t="s">
        <v>95</v>
      </c>
      <c r="M150" s="1">
        <v>2015</v>
      </c>
      <c r="N150" s="34" t="s">
        <v>213</v>
      </c>
    </row>
    <row r="151" spans="1:14" x14ac:dyDescent="0.25">
      <c r="A151" s="15" t="s">
        <v>21</v>
      </c>
      <c r="B151" s="15" t="s">
        <v>8</v>
      </c>
      <c r="C151" s="37" t="s">
        <v>15</v>
      </c>
      <c r="D151" s="29" t="s">
        <v>1</v>
      </c>
      <c r="E151" s="55" t="s">
        <v>133</v>
      </c>
      <c r="F151" s="15">
        <v>24</v>
      </c>
      <c r="G151" s="66">
        <v>10.76</v>
      </c>
      <c r="H151" s="66" t="s">
        <v>166</v>
      </c>
      <c r="I151" s="49">
        <v>9</v>
      </c>
      <c r="J151" s="78" t="s">
        <v>121</v>
      </c>
      <c r="K151" s="119">
        <v>41</v>
      </c>
      <c r="L151" s="1" t="s">
        <v>95</v>
      </c>
      <c r="M151" s="1">
        <v>2015</v>
      </c>
      <c r="N151" s="34" t="s">
        <v>213</v>
      </c>
    </row>
    <row r="152" spans="1:14" x14ac:dyDescent="0.25">
      <c r="A152" s="15" t="s">
        <v>165</v>
      </c>
      <c r="B152" s="15" t="s">
        <v>8</v>
      </c>
      <c r="C152" s="15" t="s">
        <v>9</v>
      </c>
      <c r="D152" s="15" t="s">
        <v>0</v>
      </c>
      <c r="E152" s="1" t="s">
        <v>133</v>
      </c>
      <c r="F152" s="15">
        <v>24</v>
      </c>
      <c r="G152" s="66">
        <v>12.68</v>
      </c>
      <c r="H152" s="66">
        <v>0.38</v>
      </c>
      <c r="I152" s="49">
        <v>9</v>
      </c>
      <c r="J152" s="78" t="s">
        <v>121</v>
      </c>
      <c r="K152" s="119">
        <v>41</v>
      </c>
      <c r="L152" s="1" t="s">
        <v>95</v>
      </c>
      <c r="M152" s="1">
        <v>2015</v>
      </c>
      <c r="N152" s="34" t="s">
        <v>213</v>
      </c>
    </row>
    <row r="153" spans="1:14" x14ac:dyDescent="0.25">
      <c r="A153" s="15" t="s">
        <v>165</v>
      </c>
      <c r="B153" s="15" t="s">
        <v>8</v>
      </c>
      <c r="C153" s="15" t="s">
        <v>9</v>
      </c>
      <c r="D153" s="15" t="s">
        <v>0</v>
      </c>
      <c r="E153" s="1" t="s">
        <v>132</v>
      </c>
      <c r="F153" s="1">
        <v>120</v>
      </c>
      <c r="G153" s="6">
        <v>15.75</v>
      </c>
      <c r="H153" s="6">
        <v>4.2300000000000004</v>
      </c>
      <c r="I153" s="16">
        <v>9</v>
      </c>
      <c r="J153" s="62" t="s">
        <v>121</v>
      </c>
      <c r="K153" s="114">
        <v>41</v>
      </c>
      <c r="L153" s="1" t="s">
        <v>95</v>
      </c>
      <c r="M153" s="1">
        <v>2015</v>
      </c>
      <c r="N153" s="34" t="s">
        <v>213</v>
      </c>
    </row>
    <row r="154" spans="1:14" x14ac:dyDescent="0.25">
      <c r="A154" s="15" t="s">
        <v>21</v>
      </c>
      <c r="B154" s="15" t="s">
        <v>8</v>
      </c>
      <c r="C154" s="37" t="s">
        <v>15</v>
      </c>
      <c r="D154" s="15" t="s">
        <v>1</v>
      </c>
      <c r="E154" s="1" t="s">
        <v>132</v>
      </c>
      <c r="F154" s="1">
        <v>72</v>
      </c>
      <c r="G154" s="6">
        <v>16.5</v>
      </c>
      <c r="H154" s="6">
        <v>1</v>
      </c>
      <c r="I154" s="16">
        <v>9</v>
      </c>
      <c r="J154" s="62" t="s">
        <v>121</v>
      </c>
      <c r="K154" s="114">
        <v>42</v>
      </c>
      <c r="L154" s="18" t="s">
        <v>93</v>
      </c>
      <c r="M154" s="16">
        <v>2017</v>
      </c>
      <c r="N154" s="34" t="s">
        <v>217</v>
      </c>
    </row>
    <row r="155" spans="1:14" x14ac:dyDescent="0.25">
      <c r="A155" s="20" t="s">
        <v>21</v>
      </c>
      <c r="B155" s="20" t="s">
        <v>8</v>
      </c>
      <c r="C155" s="37" t="s">
        <v>15</v>
      </c>
      <c r="D155" s="29" t="s">
        <v>1</v>
      </c>
      <c r="E155" s="55" t="s">
        <v>132</v>
      </c>
      <c r="F155" s="5">
        <v>48</v>
      </c>
      <c r="G155" s="22">
        <v>61.1</v>
      </c>
      <c r="H155" s="22">
        <v>3</v>
      </c>
      <c r="I155" s="23">
        <v>9</v>
      </c>
      <c r="J155" s="62" t="s">
        <v>121</v>
      </c>
      <c r="K155" s="114">
        <v>42</v>
      </c>
      <c r="L155" s="52" t="s">
        <v>93</v>
      </c>
      <c r="M155" s="23">
        <v>2017</v>
      </c>
      <c r="N155" s="34" t="s">
        <v>217</v>
      </c>
    </row>
    <row r="156" spans="1:14" x14ac:dyDescent="0.25">
      <c r="A156" s="15" t="s">
        <v>21</v>
      </c>
      <c r="B156" s="15" t="s">
        <v>8</v>
      </c>
      <c r="C156" s="37" t="s">
        <v>15</v>
      </c>
      <c r="D156" s="29" t="s">
        <v>1</v>
      </c>
      <c r="E156" s="55" t="s">
        <v>132</v>
      </c>
      <c r="F156" s="1">
        <v>24</v>
      </c>
      <c r="G156" s="6">
        <v>218</v>
      </c>
      <c r="H156" s="6">
        <v>15</v>
      </c>
      <c r="I156" s="16">
        <v>9</v>
      </c>
      <c r="J156" s="62" t="s">
        <v>121</v>
      </c>
      <c r="K156" s="114">
        <v>42</v>
      </c>
      <c r="L156" s="18" t="s">
        <v>93</v>
      </c>
      <c r="M156" s="1">
        <v>2017</v>
      </c>
      <c r="N156" s="34" t="s">
        <v>217</v>
      </c>
    </row>
    <row r="157" spans="1:14" x14ac:dyDescent="0.25">
      <c r="A157" s="24" t="s">
        <v>21</v>
      </c>
      <c r="B157" s="24" t="s">
        <v>8</v>
      </c>
      <c r="C157" s="37" t="s">
        <v>15</v>
      </c>
      <c r="D157" s="29" t="s">
        <v>1</v>
      </c>
      <c r="E157" s="55" t="s">
        <v>133</v>
      </c>
      <c r="F157" s="40">
        <v>24</v>
      </c>
      <c r="G157" s="25">
        <v>282</v>
      </c>
      <c r="H157" s="25">
        <v>20</v>
      </c>
      <c r="I157" s="26">
        <v>9</v>
      </c>
      <c r="J157" s="62" t="s">
        <v>121</v>
      </c>
      <c r="K157" s="114">
        <v>42</v>
      </c>
      <c r="L157" s="88" t="s">
        <v>93</v>
      </c>
      <c r="M157" s="26">
        <v>2017</v>
      </c>
      <c r="N157" s="34" t="s">
        <v>217</v>
      </c>
    </row>
    <row r="158" spans="1:14" x14ac:dyDescent="0.25">
      <c r="A158" s="15" t="s">
        <v>45</v>
      </c>
      <c r="B158" s="15" t="s">
        <v>8</v>
      </c>
      <c r="C158" s="15" t="s">
        <v>29</v>
      </c>
      <c r="D158" s="29" t="s">
        <v>0</v>
      </c>
      <c r="E158" s="55" t="s">
        <v>133</v>
      </c>
      <c r="F158" s="1">
        <v>24</v>
      </c>
      <c r="G158" s="6">
        <v>690</v>
      </c>
      <c r="H158" s="6">
        <v>6.78</v>
      </c>
      <c r="I158" s="16">
        <v>3</v>
      </c>
      <c r="J158" s="27" t="s">
        <v>126</v>
      </c>
      <c r="K158" s="113">
        <v>43</v>
      </c>
      <c r="L158" s="18" t="s">
        <v>89</v>
      </c>
      <c r="M158" s="16">
        <v>2015</v>
      </c>
      <c r="N158" s="32" t="s">
        <v>46</v>
      </c>
    </row>
    <row r="159" spans="1:14" x14ac:dyDescent="0.25">
      <c r="A159" s="15" t="s">
        <v>36</v>
      </c>
      <c r="B159" s="15" t="s">
        <v>8</v>
      </c>
      <c r="C159" s="15" t="s">
        <v>29</v>
      </c>
      <c r="D159" s="29" t="s">
        <v>0</v>
      </c>
      <c r="E159" s="55" t="s">
        <v>133</v>
      </c>
      <c r="F159" s="1">
        <v>24</v>
      </c>
      <c r="G159" s="6">
        <v>780</v>
      </c>
      <c r="H159" s="6">
        <v>12.23</v>
      </c>
      <c r="I159" s="16">
        <v>3</v>
      </c>
      <c r="J159" s="27" t="s">
        <v>126</v>
      </c>
      <c r="K159" s="113">
        <v>43</v>
      </c>
      <c r="L159" s="52" t="s">
        <v>89</v>
      </c>
      <c r="M159" s="16">
        <v>2015</v>
      </c>
      <c r="N159" s="38" t="s">
        <v>46</v>
      </c>
    </row>
    <row r="160" spans="1:14" x14ac:dyDescent="0.25">
      <c r="A160" s="24">
        <v>115</v>
      </c>
      <c r="B160" s="24" t="s">
        <v>8</v>
      </c>
      <c r="C160" s="37" t="s">
        <v>15</v>
      </c>
      <c r="D160" s="29" t="s">
        <v>3</v>
      </c>
      <c r="E160" s="55" t="s">
        <v>132</v>
      </c>
      <c r="F160" s="40">
        <v>72</v>
      </c>
      <c r="G160" s="25">
        <v>7.6</v>
      </c>
      <c r="H160" s="87">
        <v>3.6</v>
      </c>
      <c r="I160" s="26">
        <v>6</v>
      </c>
      <c r="J160" s="62" t="s">
        <v>121</v>
      </c>
      <c r="K160" s="114">
        <v>44</v>
      </c>
      <c r="L160" s="40" t="s">
        <v>139</v>
      </c>
      <c r="M160" s="40">
        <v>2010</v>
      </c>
      <c r="N160" s="89" t="s">
        <v>140</v>
      </c>
    </row>
    <row r="161" spans="1:14" x14ac:dyDescent="0.25">
      <c r="A161" s="15" t="s">
        <v>48</v>
      </c>
      <c r="B161" s="15" t="s">
        <v>8</v>
      </c>
      <c r="C161" s="37" t="s">
        <v>15</v>
      </c>
      <c r="D161" s="29" t="s">
        <v>1</v>
      </c>
      <c r="E161" s="55" t="s">
        <v>132</v>
      </c>
      <c r="F161" s="1">
        <v>72</v>
      </c>
      <c r="G161" s="6">
        <v>12.8</v>
      </c>
      <c r="H161" s="65">
        <v>4.9000000000000004</v>
      </c>
      <c r="I161" s="16">
        <v>6</v>
      </c>
      <c r="J161" s="62" t="s">
        <v>121</v>
      </c>
      <c r="K161" s="114">
        <v>44</v>
      </c>
      <c r="L161" s="40" t="s">
        <v>139</v>
      </c>
      <c r="M161" s="1">
        <v>2010</v>
      </c>
      <c r="N161" s="89" t="s">
        <v>140</v>
      </c>
    </row>
    <row r="162" spans="1:14" x14ac:dyDescent="0.25">
      <c r="A162" s="15" t="s">
        <v>13</v>
      </c>
      <c r="B162" s="15" t="s">
        <v>14</v>
      </c>
      <c r="C162" s="37" t="s">
        <v>15</v>
      </c>
      <c r="D162" s="15" t="s">
        <v>4</v>
      </c>
      <c r="E162" s="1" t="s">
        <v>132</v>
      </c>
      <c r="F162" s="1">
        <v>72</v>
      </c>
      <c r="G162" s="6">
        <v>13.6</v>
      </c>
      <c r="H162" s="65">
        <v>4.4000000000000004</v>
      </c>
      <c r="I162" s="16">
        <v>6</v>
      </c>
      <c r="J162" s="62" t="s">
        <v>121</v>
      </c>
      <c r="K162" s="114">
        <v>44</v>
      </c>
      <c r="L162" s="40" t="s">
        <v>139</v>
      </c>
      <c r="M162" s="1">
        <v>2010</v>
      </c>
      <c r="N162" s="89" t="s">
        <v>140</v>
      </c>
    </row>
    <row r="163" spans="1:14" x14ac:dyDescent="0.25">
      <c r="A163" s="29" t="s">
        <v>141</v>
      </c>
      <c r="B163" s="24" t="s">
        <v>8</v>
      </c>
      <c r="C163" s="37" t="s">
        <v>15</v>
      </c>
      <c r="D163" s="29" t="s">
        <v>1</v>
      </c>
      <c r="E163" s="55" t="s">
        <v>132</v>
      </c>
      <c r="F163" s="27">
        <v>72</v>
      </c>
      <c r="G163" s="4">
        <v>15.8</v>
      </c>
      <c r="H163" s="79">
        <v>3.8</v>
      </c>
      <c r="I163" s="30">
        <v>6</v>
      </c>
      <c r="J163" s="62" t="s">
        <v>121</v>
      </c>
      <c r="K163" s="114">
        <v>44</v>
      </c>
      <c r="L163" s="40" t="s">
        <v>139</v>
      </c>
      <c r="M163" s="27">
        <v>2010</v>
      </c>
      <c r="N163" s="89" t="s">
        <v>140</v>
      </c>
    </row>
    <row r="164" spans="1:14" x14ac:dyDescent="0.25">
      <c r="A164" s="15" t="s">
        <v>21</v>
      </c>
      <c r="B164" s="15" t="s">
        <v>8</v>
      </c>
      <c r="C164" s="37" t="s">
        <v>15</v>
      </c>
      <c r="D164" s="29" t="s">
        <v>1</v>
      </c>
      <c r="E164" s="1" t="s">
        <v>132</v>
      </c>
      <c r="F164" s="1">
        <v>72</v>
      </c>
      <c r="G164" s="6">
        <v>16.3</v>
      </c>
      <c r="H164" s="65">
        <v>2</v>
      </c>
      <c r="I164" s="16">
        <v>6</v>
      </c>
      <c r="J164" s="17" t="s">
        <v>121</v>
      </c>
      <c r="K164" s="114">
        <v>44</v>
      </c>
      <c r="L164" s="1" t="s">
        <v>139</v>
      </c>
      <c r="M164" s="1">
        <v>2010</v>
      </c>
      <c r="N164" s="3" t="s">
        <v>140</v>
      </c>
    </row>
    <row r="165" spans="1:14" x14ac:dyDescent="0.25">
      <c r="A165" s="15" t="s">
        <v>52</v>
      </c>
      <c r="B165" s="24" t="s">
        <v>8</v>
      </c>
      <c r="C165" s="15" t="s">
        <v>9</v>
      </c>
      <c r="D165" s="29" t="s">
        <v>0</v>
      </c>
      <c r="E165" s="1" t="s">
        <v>132</v>
      </c>
      <c r="F165" s="1">
        <v>72</v>
      </c>
      <c r="G165" s="6">
        <v>25.4</v>
      </c>
      <c r="H165" s="65">
        <v>2.7</v>
      </c>
      <c r="I165" s="16">
        <v>6</v>
      </c>
      <c r="J165" s="62" t="s">
        <v>121</v>
      </c>
      <c r="K165" s="114">
        <v>44</v>
      </c>
      <c r="L165" s="1" t="s">
        <v>139</v>
      </c>
      <c r="M165" s="1">
        <v>2010</v>
      </c>
      <c r="N165" s="3" t="s">
        <v>140</v>
      </c>
    </row>
    <row r="166" spans="1:14" x14ac:dyDescent="0.25">
      <c r="A166" s="29" t="s">
        <v>17</v>
      </c>
      <c r="B166" s="15" t="s">
        <v>8</v>
      </c>
      <c r="C166" s="37" t="s">
        <v>15</v>
      </c>
      <c r="D166" s="29" t="s">
        <v>0</v>
      </c>
      <c r="E166" s="1" t="s">
        <v>132</v>
      </c>
      <c r="F166" s="27">
        <v>72</v>
      </c>
      <c r="G166" s="4">
        <v>26.1</v>
      </c>
      <c r="H166" s="79">
        <v>2.5</v>
      </c>
      <c r="I166" s="30">
        <v>6</v>
      </c>
      <c r="J166" s="62" t="s">
        <v>121</v>
      </c>
      <c r="K166" s="114">
        <v>44</v>
      </c>
      <c r="L166" s="27" t="s">
        <v>139</v>
      </c>
      <c r="M166" s="27">
        <v>2010</v>
      </c>
      <c r="N166" s="34" t="s">
        <v>140</v>
      </c>
    </row>
    <row r="167" spans="1:14" x14ac:dyDescent="0.25">
      <c r="A167" s="15" t="s">
        <v>53</v>
      </c>
      <c r="B167" s="24" t="s">
        <v>54</v>
      </c>
      <c r="C167" s="37" t="s">
        <v>15</v>
      </c>
      <c r="D167" s="29" t="s">
        <v>1</v>
      </c>
      <c r="E167" s="1" t="s">
        <v>132</v>
      </c>
      <c r="F167" s="1">
        <v>72</v>
      </c>
      <c r="G167" s="6">
        <v>26.7</v>
      </c>
      <c r="H167" s="65">
        <v>0.3</v>
      </c>
      <c r="I167" s="16">
        <v>6</v>
      </c>
      <c r="J167" s="62" t="s">
        <v>121</v>
      </c>
      <c r="K167" s="114">
        <v>44</v>
      </c>
      <c r="L167" s="27" t="s">
        <v>139</v>
      </c>
      <c r="M167" s="1">
        <v>2010</v>
      </c>
      <c r="N167" s="34" t="s">
        <v>140</v>
      </c>
    </row>
    <row r="168" spans="1:14" x14ac:dyDescent="0.25">
      <c r="A168" s="15" t="s">
        <v>65</v>
      </c>
      <c r="B168" s="15" t="s">
        <v>8</v>
      </c>
      <c r="C168" s="37" t="s">
        <v>15</v>
      </c>
      <c r="D168" s="29" t="s">
        <v>1</v>
      </c>
      <c r="E168" s="55" t="s">
        <v>132</v>
      </c>
      <c r="F168" s="1">
        <v>72</v>
      </c>
      <c r="G168" s="6">
        <v>27.3</v>
      </c>
      <c r="H168" s="65">
        <v>2</v>
      </c>
      <c r="I168" s="16">
        <v>6</v>
      </c>
      <c r="J168" s="62" t="s">
        <v>121</v>
      </c>
      <c r="K168" s="114">
        <v>44</v>
      </c>
      <c r="L168" s="27" t="s">
        <v>139</v>
      </c>
      <c r="M168" s="1">
        <v>2010</v>
      </c>
      <c r="N168" s="34" t="s">
        <v>140</v>
      </c>
    </row>
    <row r="169" spans="1:14" s="58" customFormat="1" x14ac:dyDescent="0.25">
      <c r="A169" s="15" t="s">
        <v>66</v>
      </c>
      <c r="B169" s="15" t="s">
        <v>8</v>
      </c>
      <c r="C169" s="37" t="s">
        <v>15</v>
      </c>
      <c r="D169" s="15" t="s">
        <v>0</v>
      </c>
      <c r="E169" s="1" t="s">
        <v>132</v>
      </c>
      <c r="F169" s="1">
        <v>72</v>
      </c>
      <c r="G169" s="6">
        <v>32</v>
      </c>
      <c r="H169" s="65">
        <v>0.2</v>
      </c>
      <c r="I169" s="16">
        <v>6</v>
      </c>
      <c r="J169" s="17" t="s">
        <v>121</v>
      </c>
      <c r="K169" s="114">
        <v>44</v>
      </c>
      <c r="L169" s="1" t="s">
        <v>139</v>
      </c>
      <c r="M169" s="1">
        <v>2010</v>
      </c>
      <c r="N169" s="1" t="s">
        <v>140</v>
      </c>
    </row>
    <row r="170" spans="1:14" s="58" customFormat="1" x14ac:dyDescent="0.25">
      <c r="A170" s="15" t="s">
        <v>13</v>
      </c>
      <c r="B170" s="15" t="s">
        <v>14</v>
      </c>
      <c r="C170" s="37" t="s">
        <v>15</v>
      </c>
      <c r="D170" s="15" t="s">
        <v>4</v>
      </c>
      <c r="E170" s="1" t="s">
        <v>133</v>
      </c>
      <c r="F170" s="1">
        <v>24</v>
      </c>
      <c r="G170" s="6">
        <v>9.6</v>
      </c>
      <c r="H170" s="6">
        <v>0.04</v>
      </c>
      <c r="I170" s="16">
        <v>9</v>
      </c>
      <c r="J170" s="67" t="s">
        <v>121</v>
      </c>
      <c r="K170" s="123">
        <v>45</v>
      </c>
      <c r="L170" s="1" t="s">
        <v>177</v>
      </c>
      <c r="M170" s="16">
        <v>2019</v>
      </c>
      <c r="N170" s="18" t="s">
        <v>208</v>
      </c>
    </row>
    <row r="171" spans="1:14" s="58" customFormat="1" x14ac:dyDescent="0.25">
      <c r="A171" s="15" t="s">
        <v>176</v>
      </c>
      <c r="B171" s="15" t="s">
        <v>8</v>
      </c>
      <c r="C171" s="110" t="s">
        <v>155</v>
      </c>
      <c r="D171" s="15" t="s">
        <v>4</v>
      </c>
      <c r="E171" s="1" t="s">
        <v>133</v>
      </c>
      <c r="F171" s="1">
        <v>24</v>
      </c>
      <c r="G171" s="6">
        <v>9.6</v>
      </c>
      <c r="H171" s="6">
        <v>1.23</v>
      </c>
      <c r="I171" s="16">
        <v>9</v>
      </c>
      <c r="J171" s="67" t="s">
        <v>121</v>
      </c>
      <c r="K171" s="123">
        <v>45</v>
      </c>
      <c r="L171" s="1" t="s">
        <v>177</v>
      </c>
      <c r="M171" s="16">
        <v>2019</v>
      </c>
      <c r="N171" s="18" t="s">
        <v>208</v>
      </c>
    </row>
    <row r="172" spans="1:14" x14ac:dyDescent="0.25">
      <c r="A172" s="20" t="s">
        <v>21</v>
      </c>
      <c r="B172" s="24" t="s">
        <v>8</v>
      </c>
      <c r="C172" s="37" t="s">
        <v>15</v>
      </c>
      <c r="D172" s="29" t="s">
        <v>1</v>
      </c>
      <c r="E172" s="1" t="s">
        <v>133</v>
      </c>
      <c r="F172" s="5">
        <v>24</v>
      </c>
      <c r="G172" s="22">
        <v>3.07</v>
      </c>
      <c r="H172" s="22">
        <v>0.69</v>
      </c>
      <c r="I172" s="23">
        <v>4</v>
      </c>
      <c r="J172" s="62" t="s">
        <v>121</v>
      </c>
      <c r="K172" s="114">
        <v>46</v>
      </c>
      <c r="L172" s="27" t="s">
        <v>117</v>
      </c>
      <c r="M172" s="5">
        <v>2017</v>
      </c>
      <c r="N172" s="34" t="s">
        <v>77</v>
      </c>
    </row>
    <row r="173" spans="1:14" x14ac:dyDescent="0.25">
      <c r="A173" s="15" t="s">
        <v>21</v>
      </c>
      <c r="B173" s="15" t="s">
        <v>8</v>
      </c>
      <c r="C173" s="37" t="s">
        <v>15</v>
      </c>
      <c r="D173" s="99" t="s">
        <v>1</v>
      </c>
      <c r="E173" s="5" t="s">
        <v>142</v>
      </c>
      <c r="F173" s="42">
        <v>24</v>
      </c>
      <c r="G173" s="6">
        <v>5.23</v>
      </c>
      <c r="H173" s="42">
        <v>1.54</v>
      </c>
      <c r="I173" s="42">
        <v>4</v>
      </c>
      <c r="J173" s="27" t="s">
        <v>120</v>
      </c>
      <c r="K173" s="113">
        <v>46</v>
      </c>
      <c r="L173" s="27" t="s">
        <v>117</v>
      </c>
      <c r="M173" s="1">
        <v>2017</v>
      </c>
      <c r="N173" s="34" t="s">
        <v>77</v>
      </c>
    </row>
    <row r="174" spans="1:14" s="36" customFormat="1" x14ac:dyDescent="0.25">
      <c r="A174" s="15" t="s">
        <v>17</v>
      </c>
      <c r="B174" s="24" t="s">
        <v>60</v>
      </c>
      <c r="C174" s="37" t="s">
        <v>15</v>
      </c>
      <c r="D174" s="29" t="s">
        <v>0</v>
      </c>
      <c r="E174" s="5" t="s">
        <v>132</v>
      </c>
      <c r="F174" s="1">
        <v>72</v>
      </c>
      <c r="G174" s="6">
        <v>29.16</v>
      </c>
      <c r="H174" s="6">
        <v>2.9</v>
      </c>
      <c r="I174" s="16">
        <v>6</v>
      </c>
      <c r="J174" s="27" t="s">
        <v>130</v>
      </c>
      <c r="K174" s="113">
        <v>47</v>
      </c>
      <c r="L174" s="31" t="s">
        <v>51</v>
      </c>
      <c r="M174" s="16">
        <v>2015</v>
      </c>
      <c r="N174" s="32" t="s">
        <v>221</v>
      </c>
    </row>
    <row r="175" spans="1:14" x14ac:dyDescent="0.25">
      <c r="A175" s="15" t="s">
        <v>49</v>
      </c>
      <c r="B175" s="15" t="s">
        <v>50</v>
      </c>
      <c r="C175" s="37" t="s">
        <v>15</v>
      </c>
      <c r="D175" s="29" t="s">
        <v>3</v>
      </c>
      <c r="E175" s="1" t="s">
        <v>132</v>
      </c>
      <c r="F175" s="1">
        <v>72</v>
      </c>
      <c r="G175" s="6">
        <v>30.63</v>
      </c>
      <c r="H175" s="6">
        <v>3</v>
      </c>
      <c r="I175" s="16">
        <v>6</v>
      </c>
      <c r="J175" s="27" t="s">
        <v>130</v>
      </c>
      <c r="K175" s="113">
        <v>47</v>
      </c>
      <c r="L175" s="18" t="s">
        <v>51</v>
      </c>
      <c r="M175" s="16">
        <v>2015</v>
      </c>
      <c r="N175" s="19" t="s">
        <v>221</v>
      </c>
    </row>
    <row r="176" spans="1:14" x14ac:dyDescent="0.25">
      <c r="A176" s="15" t="s">
        <v>21</v>
      </c>
      <c r="B176" s="24" t="s">
        <v>8</v>
      </c>
      <c r="C176" s="37" t="s">
        <v>15</v>
      </c>
      <c r="D176" s="29" t="s">
        <v>1</v>
      </c>
      <c r="E176" s="1" t="s">
        <v>132</v>
      </c>
      <c r="F176" s="1">
        <v>72</v>
      </c>
      <c r="G176" s="6">
        <v>40.4</v>
      </c>
      <c r="H176" s="6">
        <v>3.37</v>
      </c>
      <c r="I176" s="16">
        <v>6</v>
      </c>
      <c r="J176" s="27" t="s">
        <v>130</v>
      </c>
      <c r="K176" s="113">
        <v>47</v>
      </c>
      <c r="L176" s="18" t="s">
        <v>51</v>
      </c>
      <c r="M176" s="16">
        <v>2015</v>
      </c>
      <c r="N176" s="19" t="s">
        <v>221</v>
      </c>
    </row>
    <row r="177" spans="1:14" x14ac:dyDescent="0.25">
      <c r="A177" s="15" t="s">
        <v>17</v>
      </c>
      <c r="B177" s="15" t="s">
        <v>60</v>
      </c>
      <c r="C177" s="37" t="s">
        <v>15</v>
      </c>
      <c r="D177" s="29" t="s">
        <v>0</v>
      </c>
      <c r="E177" s="1" t="s">
        <v>132</v>
      </c>
      <c r="F177" s="42">
        <v>72</v>
      </c>
      <c r="G177" s="6">
        <v>27.15</v>
      </c>
      <c r="H177" s="6">
        <v>2.75</v>
      </c>
      <c r="I177" s="42">
        <v>6</v>
      </c>
      <c r="J177" s="27" t="s">
        <v>130</v>
      </c>
      <c r="K177" s="113">
        <v>48</v>
      </c>
      <c r="L177" s="18" t="s">
        <v>22</v>
      </c>
      <c r="M177" s="16">
        <v>2018</v>
      </c>
      <c r="N177" s="19" t="s">
        <v>220</v>
      </c>
    </row>
    <row r="178" spans="1:14" x14ac:dyDescent="0.25">
      <c r="A178" s="15" t="s">
        <v>49</v>
      </c>
      <c r="B178" s="24" t="s">
        <v>50</v>
      </c>
      <c r="C178" s="37" t="s">
        <v>15</v>
      </c>
      <c r="D178" s="29" t="s">
        <v>3</v>
      </c>
      <c r="E178" s="1" t="s">
        <v>132</v>
      </c>
      <c r="F178" s="42">
        <v>72</v>
      </c>
      <c r="G178" s="6">
        <v>29.23</v>
      </c>
      <c r="H178" s="6">
        <v>3.09</v>
      </c>
      <c r="I178" s="42">
        <v>6</v>
      </c>
      <c r="J178" s="27" t="s">
        <v>130</v>
      </c>
      <c r="K178" s="113">
        <v>48</v>
      </c>
      <c r="L178" s="18" t="s">
        <v>22</v>
      </c>
      <c r="M178" s="16">
        <v>2018</v>
      </c>
      <c r="N178" s="19" t="s">
        <v>220</v>
      </c>
    </row>
    <row r="179" spans="1:14" s="36" customFormat="1" x14ac:dyDescent="0.25">
      <c r="A179" s="29" t="s">
        <v>21</v>
      </c>
      <c r="B179" s="15" t="s">
        <v>8</v>
      </c>
      <c r="C179" s="37" t="s">
        <v>15</v>
      </c>
      <c r="D179" s="29" t="s">
        <v>1</v>
      </c>
      <c r="E179" s="1" t="s">
        <v>132</v>
      </c>
      <c r="F179" s="100">
        <v>72</v>
      </c>
      <c r="G179" s="4">
        <v>40.229999999999997</v>
      </c>
      <c r="H179" s="4">
        <v>4.07</v>
      </c>
      <c r="I179" s="100">
        <v>6</v>
      </c>
      <c r="J179" s="27" t="s">
        <v>130</v>
      </c>
      <c r="K179" s="113">
        <v>48</v>
      </c>
      <c r="L179" s="18" t="s">
        <v>22</v>
      </c>
      <c r="M179" s="30">
        <v>2018</v>
      </c>
      <c r="N179" s="19" t="s">
        <v>220</v>
      </c>
    </row>
    <row r="180" spans="1:14" x14ac:dyDescent="0.25">
      <c r="A180" s="20" t="s">
        <v>52</v>
      </c>
      <c r="B180" s="15" t="s">
        <v>8</v>
      </c>
      <c r="C180" s="15" t="s">
        <v>9</v>
      </c>
      <c r="D180" s="29" t="s">
        <v>0</v>
      </c>
      <c r="E180" s="5" t="s">
        <v>132</v>
      </c>
      <c r="F180" s="5">
        <v>72</v>
      </c>
      <c r="G180" s="22">
        <v>47.91</v>
      </c>
      <c r="H180" s="22">
        <v>4.96</v>
      </c>
      <c r="I180" s="23">
        <v>6</v>
      </c>
      <c r="J180" s="27" t="s">
        <v>130</v>
      </c>
      <c r="K180" s="113">
        <v>48</v>
      </c>
      <c r="L180" s="52" t="s">
        <v>22</v>
      </c>
      <c r="M180" s="23">
        <v>2018</v>
      </c>
      <c r="N180" s="38" t="s">
        <v>220</v>
      </c>
    </row>
    <row r="181" spans="1:14" x14ac:dyDescent="0.25">
      <c r="A181" s="24" t="s">
        <v>21</v>
      </c>
      <c r="B181" s="24" t="s">
        <v>8</v>
      </c>
      <c r="C181" s="37" t="s">
        <v>15</v>
      </c>
      <c r="D181" s="24" t="s">
        <v>1</v>
      </c>
      <c r="E181" s="1" t="s">
        <v>142</v>
      </c>
      <c r="F181" s="40">
        <v>72</v>
      </c>
      <c r="G181" s="25">
        <v>64.34</v>
      </c>
      <c r="H181" s="25">
        <v>39.520000000000003</v>
      </c>
      <c r="I181" s="26">
        <v>4</v>
      </c>
      <c r="J181" s="27" t="s">
        <v>123</v>
      </c>
      <c r="K181" s="113">
        <v>48</v>
      </c>
      <c r="L181" s="88" t="s">
        <v>22</v>
      </c>
      <c r="M181" s="26">
        <v>2018</v>
      </c>
      <c r="N181" s="90" t="s">
        <v>220</v>
      </c>
    </row>
    <row r="182" spans="1:14" s="36" customFormat="1" x14ac:dyDescent="0.25">
      <c r="A182" s="24" t="s">
        <v>45</v>
      </c>
      <c r="B182" s="15" t="s">
        <v>8</v>
      </c>
      <c r="C182" s="15" t="s">
        <v>29</v>
      </c>
      <c r="D182" s="24" t="s">
        <v>0</v>
      </c>
      <c r="E182" s="5" t="s">
        <v>133</v>
      </c>
      <c r="F182" s="40">
        <v>24</v>
      </c>
      <c r="G182" s="25">
        <v>156</v>
      </c>
      <c r="H182" s="25">
        <v>9.2200000000000006</v>
      </c>
      <c r="I182" s="26">
        <v>9</v>
      </c>
      <c r="J182" s="27" t="s">
        <v>126</v>
      </c>
      <c r="K182" s="113">
        <v>49</v>
      </c>
      <c r="L182" s="40" t="s">
        <v>109</v>
      </c>
      <c r="M182" s="40">
        <v>2017</v>
      </c>
      <c r="N182" s="89" t="s">
        <v>226</v>
      </c>
    </row>
    <row r="183" spans="1:14" x14ac:dyDescent="0.25">
      <c r="A183" s="15" t="s">
        <v>36</v>
      </c>
      <c r="B183" s="24" t="s">
        <v>8</v>
      </c>
      <c r="C183" s="15" t="s">
        <v>29</v>
      </c>
      <c r="D183" s="24" t="s">
        <v>0</v>
      </c>
      <c r="E183" s="1" t="s">
        <v>133</v>
      </c>
      <c r="F183" s="1">
        <v>24</v>
      </c>
      <c r="G183" s="6">
        <v>179.06</v>
      </c>
      <c r="H183" s="6">
        <v>7.3</v>
      </c>
      <c r="I183" s="16">
        <v>9</v>
      </c>
      <c r="J183" s="27" t="s">
        <v>126</v>
      </c>
      <c r="K183" s="113">
        <v>49</v>
      </c>
      <c r="L183" s="40" t="s">
        <v>109</v>
      </c>
      <c r="M183" s="1">
        <v>2017</v>
      </c>
      <c r="N183" s="89" t="s">
        <v>226</v>
      </c>
    </row>
    <row r="184" spans="1:14" s="36" customFormat="1" x14ac:dyDescent="0.25">
      <c r="A184" s="15" t="s">
        <v>18</v>
      </c>
      <c r="B184" s="15" t="s">
        <v>8</v>
      </c>
      <c r="C184" s="15" t="s">
        <v>9</v>
      </c>
      <c r="D184" s="15" t="s">
        <v>0</v>
      </c>
      <c r="E184" s="1" t="s">
        <v>132</v>
      </c>
      <c r="F184" s="1">
        <v>72</v>
      </c>
      <c r="G184" s="6">
        <v>15.8</v>
      </c>
      <c r="H184" s="6">
        <v>1.1000000000000001</v>
      </c>
      <c r="I184" s="16">
        <v>3</v>
      </c>
      <c r="J184" s="62" t="s">
        <v>121</v>
      </c>
      <c r="K184" s="114">
        <v>50</v>
      </c>
      <c r="L184" s="1" t="s">
        <v>116</v>
      </c>
      <c r="M184" s="1">
        <v>2012</v>
      </c>
      <c r="N184" s="3" t="s">
        <v>215</v>
      </c>
    </row>
    <row r="185" spans="1:14" s="36" customFormat="1" x14ac:dyDescent="0.25">
      <c r="A185" s="29" t="s">
        <v>18</v>
      </c>
      <c r="B185" s="24" t="s">
        <v>8</v>
      </c>
      <c r="C185" s="15" t="s">
        <v>9</v>
      </c>
      <c r="D185" s="15" t="s">
        <v>0</v>
      </c>
      <c r="E185" s="5" t="s">
        <v>142</v>
      </c>
      <c r="F185" s="27">
        <v>72</v>
      </c>
      <c r="G185" s="4">
        <v>23.3</v>
      </c>
      <c r="H185" s="4">
        <v>4.5999999999999996</v>
      </c>
      <c r="I185" s="30">
        <v>3</v>
      </c>
      <c r="J185" s="27" t="s">
        <v>120</v>
      </c>
      <c r="K185" s="113">
        <v>50</v>
      </c>
      <c r="L185" s="1" t="s">
        <v>116</v>
      </c>
      <c r="M185" s="27">
        <v>2012</v>
      </c>
      <c r="N185" s="3" t="s">
        <v>215</v>
      </c>
    </row>
    <row r="186" spans="1:14" x14ac:dyDescent="0.25">
      <c r="A186" s="15" t="s">
        <v>21</v>
      </c>
      <c r="B186" s="15" t="s">
        <v>8</v>
      </c>
      <c r="C186" s="37" t="s">
        <v>15</v>
      </c>
      <c r="D186" s="15" t="s">
        <v>1</v>
      </c>
      <c r="E186" s="1" t="s">
        <v>132</v>
      </c>
      <c r="F186" s="1">
        <v>96</v>
      </c>
      <c r="G186" s="6">
        <v>8.8000000000000007</v>
      </c>
      <c r="H186" s="6">
        <v>0.04</v>
      </c>
      <c r="I186" s="16">
        <v>6</v>
      </c>
      <c r="J186" s="17" t="s">
        <v>121</v>
      </c>
      <c r="K186" s="117">
        <v>51</v>
      </c>
      <c r="L186" s="18" t="s">
        <v>78</v>
      </c>
      <c r="M186" s="16">
        <v>2014</v>
      </c>
      <c r="N186" s="19" t="s">
        <v>207</v>
      </c>
    </row>
    <row r="187" spans="1:14" x14ac:dyDescent="0.25">
      <c r="A187" s="1" t="s">
        <v>19</v>
      </c>
      <c r="B187" s="24" t="s">
        <v>170</v>
      </c>
      <c r="C187" s="15" t="s">
        <v>20</v>
      </c>
      <c r="D187" s="15" t="s">
        <v>4</v>
      </c>
      <c r="E187" s="5" t="s">
        <v>142</v>
      </c>
      <c r="F187" s="1">
        <v>96</v>
      </c>
      <c r="G187" s="6">
        <v>2.8</v>
      </c>
      <c r="H187" s="6">
        <v>1.3</v>
      </c>
      <c r="I187" s="16">
        <v>9</v>
      </c>
      <c r="J187" s="27" t="s">
        <v>119</v>
      </c>
      <c r="K187" s="113">
        <v>52</v>
      </c>
      <c r="L187" s="18" t="s">
        <v>107</v>
      </c>
      <c r="M187" s="16">
        <v>2016</v>
      </c>
      <c r="N187" s="19" t="s">
        <v>189</v>
      </c>
    </row>
    <row r="188" spans="1:14" x14ac:dyDescent="0.25">
      <c r="A188" s="15" t="s">
        <v>21</v>
      </c>
      <c r="B188" s="15" t="s">
        <v>8</v>
      </c>
      <c r="C188" s="37" t="s">
        <v>15</v>
      </c>
      <c r="D188" s="15" t="s">
        <v>1</v>
      </c>
      <c r="E188" s="1" t="s">
        <v>133</v>
      </c>
      <c r="F188" s="1">
        <v>24</v>
      </c>
      <c r="G188" s="6">
        <v>6.65</v>
      </c>
      <c r="H188" s="6">
        <v>1.8</v>
      </c>
      <c r="I188" s="16">
        <v>9</v>
      </c>
      <c r="J188" s="62" t="s">
        <v>121</v>
      </c>
      <c r="K188" s="114">
        <v>52</v>
      </c>
      <c r="L188" s="18" t="s">
        <v>107</v>
      </c>
      <c r="M188" s="16">
        <v>2016</v>
      </c>
      <c r="N188" s="19" t="s">
        <v>189</v>
      </c>
    </row>
    <row r="189" spans="1:14" x14ac:dyDescent="0.25">
      <c r="A189" s="15" t="s">
        <v>21</v>
      </c>
      <c r="B189" s="15" t="s">
        <v>8</v>
      </c>
      <c r="C189" s="37" t="s">
        <v>15</v>
      </c>
      <c r="D189" s="15" t="s">
        <v>1</v>
      </c>
      <c r="E189" s="5" t="s">
        <v>132</v>
      </c>
      <c r="F189" s="1">
        <v>72</v>
      </c>
      <c r="G189" s="6">
        <v>16.5</v>
      </c>
      <c r="H189" s="6">
        <v>3</v>
      </c>
      <c r="I189" s="16">
        <v>9</v>
      </c>
      <c r="J189" s="17" t="s">
        <v>121</v>
      </c>
      <c r="K189" s="117">
        <v>53</v>
      </c>
      <c r="L189" s="18" t="s">
        <v>40</v>
      </c>
      <c r="M189" s="16">
        <v>2017</v>
      </c>
      <c r="N189" s="19" t="s">
        <v>216</v>
      </c>
    </row>
    <row r="190" spans="1:14" x14ac:dyDescent="0.25">
      <c r="A190" s="20" t="s">
        <v>21</v>
      </c>
      <c r="B190" s="15" t="s">
        <v>8</v>
      </c>
      <c r="C190" s="37" t="s">
        <v>15</v>
      </c>
      <c r="D190" s="15" t="s">
        <v>1</v>
      </c>
      <c r="E190" s="5" t="s">
        <v>133</v>
      </c>
      <c r="F190" s="5">
        <v>24</v>
      </c>
      <c r="G190" s="22">
        <v>25</v>
      </c>
      <c r="H190" s="22">
        <v>20</v>
      </c>
      <c r="I190" s="23">
        <v>9</v>
      </c>
      <c r="J190" s="62" t="s">
        <v>121</v>
      </c>
      <c r="K190" s="114">
        <v>53</v>
      </c>
      <c r="L190" s="52" t="s">
        <v>40</v>
      </c>
      <c r="M190" s="23">
        <v>2017</v>
      </c>
      <c r="N190" s="38" t="s">
        <v>216</v>
      </c>
    </row>
    <row r="191" spans="1:14" x14ac:dyDescent="0.25">
      <c r="A191" s="15" t="s">
        <v>21</v>
      </c>
      <c r="B191" s="24" t="s">
        <v>8</v>
      </c>
      <c r="C191" s="37" t="s">
        <v>15</v>
      </c>
      <c r="D191" s="15" t="s">
        <v>1</v>
      </c>
      <c r="E191" s="1" t="s">
        <v>132</v>
      </c>
      <c r="F191" s="1">
        <v>48</v>
      </c>
      <c r="G191" s="6">
        <v>61</v>
      </c>
      <c r="H191" s="6">
        <v>10</v>
      </c>
      <c r="I191" s="16">
        <v>9</v>
      </c>
      <c r="J191" s="62" t="s">
        <v>121</v>
      </c>
      <c r="K191" s="114">
        <v>53</v>
      </c>
      <c r="L191" s="18" t="s">
        <v>40</v>
      </c>
      <c r="M191" s="16">
        <v>2017</v>
      </c>
      <c r="N191" s="19" t="s">
        <v>216</v>
      </c>
    </row>
    <row r="192" spans="1:14" x14ac:dyDescent="0.25">
      <c r="A192" s="15" t="s">
        <v>21</v>
      </c>
      <c r="B192" s="15" t="s">
        <v>8</v>
      </c>
      <c r="C192" s="37" t="s">
        <v>15</v>
      </c>
      <c r="D192" s="15" t="s">
        <v>1</v>
      </c>
      <c r="E192" s="1" t="s">
        <v>132</v>
      </c>
      <c r="F192" s="1">
        <v>48</v>
      </c>
      <c r="G192" s="6">
        <v>61.13</v>
      </c>
      <c r="H192" s="6">
        <v>11.53</v>
      </c>
      <c r="I192" s="16">
        <v>9</v>
      </c>
      <c r="J192" s="62" t="s">
        <v>121</v>
      </c>
      <c r="K192" s="114">
        <v>54</v>
      </c>
      <c r="L192" s="18" t="s">
        <v>42</v>
      </c>
      <c r="M192" s="16">
        <v>2018</v>
      </c>
      <c r="N192" s="19" t="s">
        <v>43</v>
      </c>
    </row>
    <row r="193" spans="1:14" x14ac:dyDescent="0.25">
      <c r="A193" s="15" t="s">
        <v>21</v>
      </c>
      <c r="B193" s="24" t="s">
        <v>8</v>
      </c>
      <c r="C193" s="37" t="s">
        <v>15</v>
      </c>
      <c r="D193" s="15" t="s">
        <v>1</v>
      </c>
      <c r="E193" s="1" t="s">
        <v>132</v>
      </c>
      <c r="F193" s="1">
        <v>72</v>
      </c>
      <c r="G193" s="6">
        <v>63.4</v>
      </c>
      <c r="H193" s="6">
        <v>3.84</v>
      </c>
      <c r="I193" s="16">
        <v>9</v>
      </c>
      <c r="J193" s="62" t="s">
        <v>121</v>
      </c>
      <c r="K193" s="114">
        <v>54</v>
      </c>
      <c r="L193" s="18" t="s">
        <v>42</v>
      </c>
      <c r="M193" s="16">
        <v>2018</v>
      </c>
      <c r="N193" s="19" t="s">
        <v>43</v>
      </c>
    </row>
    <row r="194" spans="1:14" x14ac:dyDescent="0.25">
      <c r="A194" s="66" t="s">
        <v>21</v>
      </c>
      <c r="B194" s="66" t="s">
        <v>8</v>
      </c>
      <c r="C194" s="37" t="s">
        <v>15</v>
      </c>
      <c r="D194" s="66" t="s">
        <v>1</v>
      </c>
      <c r="E194" s="6" t="s">
        <v>132</v>
      </c>
      <c r="F194" s="41">
        <v>24</v>
      </c>
      <c r="G194" s="6">
        <v>218.1</v>
      </c>
      <c r="H194" s="6">
        <v>57.64</v>
      </c>
      <c r="I194" s="42">
        <v>9</v>
      </c>
      <c r="J194" s="62" t="s">
        <v>121</v>
      </c>
      <c r="K194" s="114">
        <v>54</v>
      </c>
      <c r="L194" s="88" t="s">
        <v>42</v>
      </c>
      <c r="M194" s="16">
        <v>2018</v>
      </c>
      <c r="N194" s="19" t="s">
        <v>43</v>
      </c>
    </row>
    <row r="195" spans="1:14" x14ac:dyDescent="0.25">
      <c r="A195" s="29" t="s">
        <v>21</v>
      </c>
      <c r="B195" s="15" t="s">
        <v>8</v>
      </c>
      <c r="C195" s="37" t="s">
        <v>15</v>
      </c>
      <c r="D195" s="15" t="s">
        <v>1</v>
      </c>
      <c r="E195" s="5" t="s">
        <v>133</v>
      </c>
      <c r="F195" s="27">
        <v>24</v>
      </c>
      <c r="G195" s="4">
        <v>257.44</v>
      </c>
      <c r="H195" s="4">
        <v>76.849999999999994</v>
      </c>
      <c r="I195" s="30">
        <v>9</v>
      </c>
      <c r="J195" s="62" t="s">
        <v>121</v>
      </c>
      <c r="K195" s="114">
        <v>54</v>
      </c>
      <c r="L195" s="31" t="s">
        <v>42</v>
      </c>
      <c r="M195" s="30">
        <v>2018</v>
      </c>
      <c r="N195" s="32" t="s">
        <v>43</v>
      </c>
    </row>
    <row r="196" spans="1:14" x14ac:dyDescent="0.25">
      <c r="A196" s="15" t="s">
        <v>21</v>
      </c>
      <c r="B196" s="24" t="s">
        <v>8</v>
      </c>
      <c r="C196" s="37" t="s">
        <v>15</v>
      </c>
      <c r="D196" s="15" t="s">
        <v>1</v>
      </c>
      <c r="E196" s="5" t="s">
        <v>132</v>
      </c>
      <c r="F196" s="1">
        <v>72</v>
      </c>
      <c r="G196" s="6">
        <v>16.52</v>
      </c>
      <c r="H196" s="6">
        <v>0.38</v>
      </c>
      <c r="I196" s="16">
        <v>6</v>
      </c>
      <c r="J196" s="62" t="s">
        <v>121</v>
      </c>
      <c r="K196" s="114">
        <v>55</v>
      </c>
      <c r="L196" s="27" t="s">
        <v>115</v>
      </c>
      <c r="M196" s="1">
        <v>2019</v>
      </c>
      <c r="N196" s="34" t="s">
        <v>76</v>
      </c>
    </row>
    <row r="197" spans="1:14" x14ac:dyDescent="0.25">
      <c r="A197" s="20" t="s">
        <v>21</v>
      </c>
      <c r="B197" s="15" t="s">
        <v>8</v>
      </c>
      <c r="C197" s="37" t="s">
        <v>15</v>
      </c>
      <c r="D197" s="15" t="s">
        <v>1</v>
      </c>
      <c r="E197" s="5" t="s">
        <v>132</v>
      </c>
      <c r="F197" s="5">
        <v>48</v>
      </c>
      <c r="G197" s="22">
        <v>61.09</v>
      </c>
      <c r="H197" s="22">
        <v>0.77</v>
      </c>
      <c r="I197" s="23">
        <v>6</v>
      </c>
      <c r="J197" s="62" t="s">
        <v>121</v>
      </c>
      <c r="K197" s="114">
        <v>55</v>
      </c>
      <c r="L197" s="5" t="s">
        <v>115</v>
      </c>
      <c r="M197" s="5">
        <v>2019</v>
      </c>
      <c r="N197" s="39" t="s">
        <v>76</v>
      </c>
    </row>
    <row r="198" spans="1:14" x14ac:dyDescent="0.25">
      <c r="A198" s="15" t="s">
        <v>21</v>
      </c>
      <c r="B198" s="15" t="s">
        <v>8</v>
      </c>
      <c r="C198" s="37" t="s">
        <v>15</v>
      </c>
      <c r="D198" s="41" t="s">
        <v>1</v>
      </c>
      <c r="E198" s="1" t="s">
        <v>132</v>
      </c>
      <c r="F198" s="42">
        <v>24</v>
      </c>
      <c r="G198" s="6">
        <v>217.87</v>
      </c>
      <c r="H198" s="42">
        <v>0.38</v>
      </c>
      <c r="I198" s="42">
        <v>6</v>
      </c>
      <c r="J198" s="62" t="s">
        <v>121</v>
      </c>
      <c r="K198" s="114">
        <v>55</v>
      </c>
      <c r="L198" s="1" t="s">
        <v>115</v>
      </c>
      <c r="M198" s="1">
        <v>2019</v>
      </c>
      <c r="N198" s="3" t="s">
        <v>76</v>
      </c>
    </row>
    <row r="199" spans="1:14" x14ac:dyDescent="0.25">
      <c r="A199" s="15" t="s">
        <v>21</v>
      </c>
      <c r="B199" s="15" t="s">
        <v>8</v>
      </c>
      <c r="C199" s="37" t="s">
        <v>15</v>
      </c>
      <c r="D199" s="15" t="s">
        <v>1</v>
      </c>
      <c r="E199" s="5" t="s">
        <v>133</v>
      </c>
      <c r="F199" s="1">
        <v>24</v>
      </c>
      <c r="G199" s="6">
        <v>257.44</v>
      </c>
      <c r="H199" s="6">
        <v>0.38</v>
      </c>
      <c r="I199" s="16">
        <v>6</v>
      </c>
      <c r="J199" s="62" t="s">
        <v>121</v>
      </c>
      <c r="K199" s="114">
        <v>55</v>
      </c>
      <c r="L199" s="1" t="s">
        <v>115</v>
      </c>
      <c r="M199" s="1">
        <v>2019</v>
      </c>
      <c r="N199" s="3" t="s">
        <v>76</v>
      </c>
    </row>
    <row r="200" spans="1:14" x14ac:dyDescent="0.25">
      <c r="A200" s="1" t="s">
        <v>19</v>
      </c>
      <c r="B200" s="24" t="s">
        <v>170</v>
      </c>
      <c r="C200" s="15" t="s">
        <v>20</v>
      </c>
      <c r="D200" s="15" t="s">
        <v>4</v>
      </c>
      <c r="E200" s="5" t="s">
        <v>142</v>
      </c>
      <c r="F200" s="1">
        <v>96</v>
      </c>
      <c r="G200" s="6">
        <v>2.6</v>
      </c>
      <c r="H200" s="6">
        <v>0.8</v>
      </c>
      <c r="I200" s="16">
        <v>6</v>
      </c>
      <c r="J200" s="27" t="s">
        <v>119</v>
      </c>
      <c r="K200" s="113">
        <v>56</v>
      </c>
      <c r="L200" s="18" t="s">
        <v>24</v>
      </c>
      <c r="M200" s="16">
        <v>2014</v>
      </c>
      <c r="N200" s="19" t="s">
        <v>186</v>
      </c>
    </row>
    <row r="201" spans="1:14" x14ac:dyDescent="0.25">
      <c r="A201" s="24" t="s">
        <v>19</v>
      </c>
      <c r="B201" s="15" t="s">
        <v>170</v>
      </c>
      <c r="C201" s="15" t="s">
        <v>20</v>
      </c>
      <c r="D201" s="15" t="s">
        <v>4</v>
      </c>
      <c r="E201" s="5" t="s">
        <v>142</v>
      </c>
      <c r="F201" s="40">
        <v>96</v>
      </c>
      <c r="G201" s="25">
        <v>2.6</v>
      </c>
      <c r="H201" s="25">
        <v>0.9</v>
      </c>
      <c r="I201" s="26">
        <v>6</v>
      </c>
      <c r="J201" s="27" t="s">
        <v>119</v>
      </c>
      <c r="K201" s="113">
        <v>57</v>
      </c>
      <c r="L201" s="1" t="s">
        <v>98</v>
      </c>
      <c r="M201" s="24">
        <v>2014</v>
      </c>
      <c r="N201" s="3" t="s">
        <v>187</v>
      </c>
    </row>
    <row r="202" spans="1:14" x14ac:dyDescent="0.25">
      <c r="A202" s="15" t="s">
        <v>21</v>
      </c>
      <c r="B202" s="15" t="s">
        <v>8</v>
      </c>
      <c r="C202" s="37" t="s">
        <v>15</v>
      </c>
      <c r="D202" s="15" t="s">
        <v>1</v>
      </c>
      <c r="E202" s="5" t="s">
        <v>133</v>
      </c>
      <c r="F202" s="1">
        <v>24</v>
      </c>
      <c r="G202" s="6">
        <v>12.9</v>
      </c>
      <c r="H202" s="6">
        <v>1.92</v>
      </c>
      <c r="I202" s="16">
        <v>6</v>
      </c>
      <c r="J202" s="62" t="s">
        <v>121</v>
      </c>
      <c r="K202" s="113">
        <v>57</v>
      </c>
      <c r="L202" s="1" t="s">
        <v>98</v>
      </c>
      <c r="M202" s="15">
        <v>2014</v>
      </c>
      <c r="N202" s="3" t="s">
        <v>187</v>
      </c>
    </row>
    <row r="203" spans="1:14" x14ac:dyDescent="0.25">
      <c r="A203" s="15" t="s">
        <v>21</v>
      </c>
      <c r="B203" s="24" t="s">
        <v>8</v>
      </c>
      <c r="C203" s="37" t="s">
        <v>15</v>
      </c>
      <c r="D203" s="15" t="s">
        <v>1</v>
      </c>
      <c r="E203" s="5" t="s">
        <v>142</v>
      </c>
      <c r="F203" s="1">
        <v>96</v>
      </c>
      <c r="G203" s="6">
        <v>2.8</v>
      </c>
      <c r="H203" s="6">
        <v>0.3</v>
      </c>
      <c r="I203" s="16">
        <v>6</v>
      </c>
      <c r="J203" s="27" t="s">
        <v>120</v>
      </c>
      <c r="K203" s="113">
        <v>58</v>
      </c>
      <c r="L203" s="1" t="s">
        <v>100</v>
      </c>
      <c r="M203" s="15">
        <v>2014</v>
      </c>
      <c r="N203" s="3" t="s">
        <v>190</v>
      </c>
    </row>
    <row r="204" spans="1:14" x14ac:dyDescent="0.25">
      <c r="A204" s="20" t="s">
        <v>21</v>
      </c>
      <c r="B204" s="15" t="s">
        <v>8</v>
      </c>
      <c r="C204" s="37" t="s">
        <v>15</v>
      </c>
      <c r="D204" s="15" t="s">
        <v>1</v>
      </c>
      <c r="E204" s="5" t="s">
        <v>132</v>
      </c>
      <c r="F204" s="5">
        <v>96</v>
      </c>
      <c r="G204" s="22">
        <v>8</v>
      </c>
      <c r="H204" s="22">
        <v>0.3</v>
      </c>
      <c r="I204" s="23">
        <v>6</v>
      </c>
      <c r="J204" s="62" t="s">
        <v>121</v>
      </c>
      <c r="K204" s="114">
        <v>58</v>
      </c>
      <c r="L204" s="5" t="s">
        <v>100</v>
      </c>
      <c r="M204" s="20">
        <v>2014</v>
      </c>
      <c r="N204" s="39" t="s">
        <v>190</v>
      </c>
    </row>
    <row r="205" spans="1:14" x14ac:dyDescent="0.25">
      <c r="A205" s="15" t="s">
        <v>19</v>
      </c>
      <c r="B205" s="24" t="s">
        <v>170</v>
      </c>
      <c r="C205" s="15" t="s">
        <v>20</v>
      </c>
      <c r="D205" s="15" t="s">
        <v>4</v>
      </c>
      <c r="E205" s="5" t="s">
        <v>142</v>
      </c>
      <c r="F205" s="1">
        <v>96</v>
      </c>
      <c r="G205" s="6">
        <v>64.3</v>
      </c>
      <c r="H205" s="6">
        <v>12.3</v>
      </c>
      <c r="I205" s="16">
        <v>2</v>
      </c>
      <c r="J205" s="27" t="s">
        <v>119</v>
      </c>
      <c r="K205" s="113">
        <v>59</v>
      </c>
      <c r="L205" s="18" t="s">
        <v>25</v>
      </c>
      <c r="M205" s="16">
        <v>2013</v>
      </c>
      <c r="N205" s="19" t="s">
        <v>223</v>
      </c>
    </row>
    <row r="206" spans="1:14" x14ac:dyDescent="0.25">
      <c r="A206" s="20">
        <v>115</v>
      </c>
      <c r="B206" s="15" t="s">
        <v>8</v>
      </c>
      <c r="C206" s="21" t="s">
        <v>15</v>
      </c>
      <c r="D206" s="15" t="s">
        <v>3</v>
      </c>
      <c r="E206" s="5" t="s">
        <v>132</v>
      </c>
      <c r="F206" s="5">
        <v>72</v>
      </c>
      <c r="G206" s="22">
        <v>7.6</v>
      </c>
      <c r="H206" s="22">
        <v>1.6</v>
      </c>
      <c r="I206" s="23">
        <v>9</v>
      </c>
      <c r="J206" s="64" t="s">
        <v>121</v>
      </c>
      <c r="K206" s="116">
        <v>60</v>
      </c>
      <c r="L206" s="5" t="s">
        <v>160</v>
      </c>
      <c r="M206" s="5">
        <v>2015</v>
      </c>
      <c r="N206" s="39" t="s">
        <v>205</v>
      </c>
    </row>
    <row r="207" spans="1:14" x14ac:dyDescent="0.25">
      <c r="A207" s="15" t="s">
        <v>13</v>
      </c>
      <c r="B207" s="24" t="s">
        <v>14</v>
      </c>
      <c r="C207" s="21" t="s">
        <v>15</v>
      </c>
      <c r="D207" s="15" t="s">
        <v>4</v>
      </c>
      <c r="E207" s="5" t="s">
        <v>132</v>
      </c>
      <c r="F207" s="1">
        <v>72</v>
      </c>
      <c r="G207" s="6">
        <v>13.2</v>
      </c>
      <c r="H207" s="6">
        <v>0.8</v>
      </c>
      <c r="I207" s="16">
        <v>9</v>
      </c>
      <c r="J207" s="17" t="s">
        <v>121</v>
      </c>
      <c r="K207" s="116">
        <v>60</v>
      </c>
      <c r="L207" s="1" t="s">
        <v>160</v>
      </c>
      <c r="M207" s="1">
        <v>2015</v>
      </c>
      <c r="N207" s="3" t="s">
        <v>205</v>
      </c>
    </row>
    <row r="208" spans="1:14" x14ac:dyDescent="0.25">
      <c r="A208" s="15" t="s">
        <v>48</v>
      </c>
      <c r="B208" s="15" t="s">
        <v>8</v>
      </c>
      <c r="C208" s="21" t="s">
        <v>15</v>
      </c>
      <c r="D208" s="15" t="s">
        <v>1</v>
      </c>
      <c r="E208" s="5" t="s">
        <v>132</v>
      </c>
      <c r="F208" s="1">
        <v>72</v>
      </c>
      <c r="G208" s="6">
        <v>14.6</v>
      </c>
      <c r="H208" s="6">
        <v>3.6</v>
      </c>
      <c r="I208" s="16">
        <v>9</v>
      </c>
      <c r="J208" s="17" t="s">
        <v>121</v>
      </c>
      <c r="K208" s="116">
        <v>60</v>
      </c>
      <c r="L208" s="1" t="s">
        <v>160</v>
      </c>
      <c r="M208" s="1">
        <v>2015</v>
      </c>
      <c r="N208" s="3" t="s">
        <v>205</v>
      </c>
    </row>
    <row r="209" spans="1:14" x14ac:dyDescent="0.25">
      <c r="A209" s="15" t="s">
        <v>65</v>
      </c>
      <c r="B209" s="15" t="s">
        <v>8</v>
      </c>
      <c r="C209" s="21" t="s">
        <v>15</v>
      </c>
      <c r="D209" s="15" t="s">
        <v>1</v>
      </c>
      <c r="E209" s="5" t="s">
        <v>132</v>
      </c>
      <c r="F209" s="1">
        <v>72</v>
      </c>
      <c r="G209" s="6">
        <v>30.4</v>
      </c>
      <c r="H209" s="6">
        <v>2.9</v>
      </c>
      <c r="I209" s="16">
        <v>9</v>
      </c>
      <c r="J209" s="62" t="s">
        <v>121</v>
      </c>
      <c r="K209" s="116">
        <v>60</v>
      </c>
      <c r="L209" s="92" t="s">
        <v>160</v>
      </c>
      <c r="M209" s="1">
        <v>2015</v>
      </c>
      <c r="N209" s="3" t="s">
        <v>205</v>
      </c>
    </row>
    <row r="210" spans="1:14" x14ac:dyDescent="0.25">
      <c r="A210" s="15" t="s">
        <v>52</v>
      </c>
      <c r="B210" s="15" t="s">
        <v>8</v>
      </c>
      <c r="C210" s="20" t="s">
        <v>9</v>
      </c>
      <c r="D210" s="15" t="s">
        <v>0</v>
      </c>
      <c r="E210" s="5" t="s">
        <v>132</v>
      </c>
      <c r="F210" s="1">
        <v>72</v>
      </c>
      <c r="G210" s="6">
        <v>34.1</v>
      </c>
      <c r="H210" s="6">
        <v>0.8</v>
      </c>
      <c r="I210" s="16">
        <v>9</v>
      </c>
      <c r="J210" s="17" t="s">
        <v>121</v>
      </c>
      <c r="K210" s="116">
        <v>60</v>
      </c>
      <c r="L210" s="92" t="s">
        <v>160</v>
      </c>
      <c r="M210" s="1">
        <v>2015</v>
      </c>
      <c r="N210" s="3" t="s">
        <v>205</v>
      </c>
    </row>
    <row r="211" spans="1:14" x14ac:dyDescent="0.25">
      <c r="A211" s="15" t="s">
        <v>66</v>
      </c>
      <c r="B211" s="24" t="s">
        <v>8</v>
      </c>
      <c r="C211" s="21" t="s">
        <v>15</v>
      </c>
      <c r="D211" s="15" t="s">
        <v>0</v>
      </c>
      <c r="E211" s="5" t="s">
        <v>132</v>
      </c>
      <c r="F211" s="1">
        <v>72</v>
      </c>
      <c r="G211" s="6">
        <v>40.5</v>
      </c>
      <c r="H211" s="6">
        <v>1.8</v>
      </c>
      <c r="I211" s="16">
        <v>9</v>
      </c>
      <c r="J211" s="17" t="s">
        <v>121</v>
      </c>
      <c r="K211" s="116">
        <v>60</v>
      </c>
      <c r="L211" s="92" t="s">
        <v>160</v>
      </c>
      <c r="M211" s="1">
        <v>2015</v>
      </c>
      <c r="N211" s="3" t="s">
        <v>205</v>
      </c>
    </row>
    <row r="212" spans="1:14" ht="15.95" customHeight="1" x14ac:dyDescent="0.25">
      <c r="A212" s="94" t="s">
        <v>234</v>
      </c>
      <c r="B212" s="94"/>
      <c r="C212" s="94"/>
      <c r="D212" s="94"/>
      <c r="E212" s="94"/>
      <c r="F212" s="94"/>
      <c r="G212" s="94"/>
      <c r="H212" s="94"/>
      <c r="I212" s="94"/>
      <c r="J212" s="94"/>
      <c r="K212" s="109"/>
      <c r="L212" s="94"/>
      <c r="M212" s="94"/>
      <c r="N212" s="94"/>
    </row>
    <row r="213" spans="1:14" x14ac:dyDescent="0.25">
      <c r="A213" s="9" t="s">
        <v>228</v>
      </c>
    </row>
    <row r="214" spans="1:14" x14ac:dyDescent="0.25">
      <c r="A214" s="9" t="s">
        <v>233</v>
      </c>
    </row>
    <row r="215" spans="1:14" x14ac:dyDescent="0.25">
      <c r="A215" s="9" t="s">
        <v>229</v>
      </c>
    </row>
    <row r="216" spans="1:14" x14ac:dyDescent="0.25">
      <c r="A216" s="9" t="s">
        <v>232</v>
      </c>
    </row>
    <row r="217" spans="1:14" x14ac:dyDescent="0.25">
      <c r="A217" s="9" t="s">
        <v>231</v>
      </c>
    </row>
    <row r="218" spans="1:14" x14ac:dyDescent="0.25">
      <c r="A218" s="9" t="s">
        <v>230</v>
      </c>
    </row>
    <row r="219" spans="1:14" x14ac:dyDescent="0.25">
      <c r="A219" s="9" t="s">
        <v>236</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Feuil1</vt:lpstr>
      <vt:lpstr>S1 Table</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ière Simone Frédérique Brenière</dc:creator>
  <cp:lastModifiedBy>COSTALES CORDERO JAIME ALFREDO</cp:lastModifiedBy>
  <cp:lastPrinted>2020-04-17T16:48:34Z</cp:lastPrinted>
  <dcterms:created xsi:type="dcterms:W3CDTF">2019-09-27T08:05:37Z</dcterms:created>
  <dcterms:modified xsi:type="dcterms:W3CDTF">2021-03-10T00:39:41Z</dcterms:modified>
</cp:coreProperties>
</file>